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/>
  <mc:AlternateContent xmlns:mc="http://schemas.openxmlformats.org/markup-compatibility/2006">
    <mc:Choice Requires="x15">
      <x15ac:absPath xmlns:x15ac="http://schemas.microsoft.com/office/spreadsheetml/2010/11/ac" url="https://d.docs.live.net/f2ac325208da92af/Documents/Paper Supplement Files/"/>
    </mc:Choice>
  </mc:AlternateContent>
  <xr:revisionPtr revIDLastSave="0" documentId="8_{BB88DAA3-27D2-4A28-BE5C-9D9D41ACBCDF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readme" sheetId="6" r:id="rId1"/>
    <sheet name="MB" sheetId="2" r:id="rId2"/>
    <sheet name="ML" sheetId="1" r:id="rId3"/>
    <sheet name="Comparison" sheetId="3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7" i="3" l="1"/>
  <c r="C17" i="3"/>
  <c r="D17" i="3"/>
  <c r="E17" i="3"/>
  <c r="F17" i="3"/>
  <c r="G17" i="3"/>
  <c r="H17" i="3"/>
  <c r="I17" i="3"/>
  <c r="J17" i="3"/>
  <c r="K17" i="3"/>
  <c r="L17" i="3"/>
  <c r="B18" i="3"/>
  <c r="C18" i="3"/>
  <c r="D18" i="3"/>
  <c r="E18" i="3"/>
  <c r="F18" i="3"/>
  <c r="G18" i="3"/>
  <c r="H18" i="3"/>
  <c r="I18" i="3"/>
  <c r="J18" i="3"/>
  <c r="K18" i="3"/>
  <c r="L18" i="3"/>
  <c r="B19" i="3"/>
  <c r="C19" i="3"/>
  <c r="D19" i="3"/>
  <c r="E19" i="3"/>
  <c r="F19" i="3"/>
  <c r="G19" i="3"/>
  <c r="H19" i="3"/>
  <c r="I19" i="3"/>
  <c r="J19" i="3"/>
  <c r="K19" i="3"/>
  <c r="L19" i="3"/>
  <c r="B20" i="3"/>
  <c r="C20" i="3"/>
  <c r="D20" i="3"/>
  <c r="E20" i="3"/>
  <c r="F20" i="3"/>
  <c r="G20" i="3"/>
  <c r="H20" i="3"/>
  <c r="I20" i="3"/>
  <c r="J20" i="3"/>
  <c r="K20" i="3"/>
  <c r="L20" i="3"/>
  <c r="B21" i="3"/>
  <c r="C21" i="3"/>
  <c r="D21" i="3"/>
  <c r="E21" i="3"/>
  <c r="F21" i="3"/>
  <c r="G21" i="3"/>
  <c r="H21" i="3"/>
  <c r="I21" i="3"/>
  <c r="J21" i="3"/>
  <c r="K21" i="3"/>
  <c r="L21" i="3"/>
  <c r="B22" i="3"/>
  <c r="C22" i="3"/>
  <c r="D22" i="3"/>
  <c r="E22" i="3"/>
  <c r="F22" i="3"/>
  <c r="G22" i="3"/>
  <c r="H22" i="3"/>
  <c r="I22" i="3"/>
  <c r="J22" i="3"/>
  <c r="K22" i="3"/>
  <c r="L22" i="3"/>
  <c r="B23" i="3"/>
  <c r="C23" i="3"/>
  <c r="D23" i="3"/>
  <c r="E23" i="3"/>
  <c r="F23" i="3"/>
  <c r="G23" i="3"/>
  <c r="H23" i="3"/>
  <c r="I23" i="3"/>
  <c r="J23" i="3"/>
  <c r="K23" i="3"/>
  <c r="L23" i="3"/>
  <c r="B24" i="3"/>
  <c r="C24" i="3"/>
  <c r="D24" i="3"/>
  <c r="E24" i="3"/>
  <c r="F24" i="3"/>
  <c r="G24" i="3"/>
  <c r="H24" i="3"/>
  <c r="I24" i="3"/>
  <c r="J24" i="3"/>
  <c r="K24" i="3"/>
  <c r="L24" i="3"/>
  <c r="B25" i="3"/>
  <c r="C25" i="3"/>
  <c r="D25" i="3"/>
  <c r="E25" i="3"/>
  <c r="F25" i="3"/>
  <c r="G25" i="3"/>
  <c r="H25" i="3"/>
  <c r="I25" i="3"/>
  <c r="J25" i="3"/>
  <c r="K25" i="3"/>
  <c r="L25" i="3"/>
  <c r="C16" i="3"/>
  <c r="D16" i="3"/>
  <c r="E16" i="3"/>
  <c r="F16" i="3"/>
  <c r="G16" i="3"/>
  <c r="H16" i="3"/>
  <c r="I16" i="3"/>
  <c r="J16" i="3"/>
  <c r="K16" i="3"/>
  <c r="L16" i="3"/>
  <c r="B16" i="3"/>
  <c r="B4" i="3"/>
  <c r="C4" i="3"/>
  <c r="D4" i="3"/>
  <c r="E4" i="3"/>
  <c r="F4" i="3"/>
  <c r="G4" i="3"/>
  <c r="H4" i="3"/>
  <c r="I4" i="3"/>
  <c r="J4" i="3"/>
  <c r="K4" i="3"/>
  <c r="L4" i="3"/>
  <c r="B5" i="3"/>
  <c r="C5" i="3"/>
  <c r="D5" i="3"/>
  <c r="E5" i="3"/>
  <c r="F5" i="3"/>
  <c r="G5" i="3"/>
  <c r="H5" i="3"/>
  <c r="I5" i="3"/>
  <c r="J5" i="3"/>
  <c r="K5" i="3"/>
  <c r="L5" i="3"/>
  <c r="B6" i="3"/>
  <c r="C6" i="3"/>
  <c r="D6" i="3"/>
  <c r="E6" i="3"/>
  <c r="F6" i="3"/>
  <c r="G6" i="3"/>
  <c r="H6" i="3"/>
  <c r="I6" i="3"/>
  <c r="J6" i="3"/>
  <c r="K6" i="3"/>
  <c r="L6" i="3"/>
  <c r="B7" i="3"/>
  <c r="C7" i="3"/>
  <c r="D7" i="3"/>
  <c r="E7" i="3"/>
  <c r="F7" i="3"/>
  <c r="G7" i="3"/>
  <c r="H7" i="3"/>
  <c r="I7" i="3"/>
  <c r="J7" i="3"/>
  <c r="K7" i="3"/>
  <c r="L7" i="3"/>
  <c r="B8" i="3"/>
  <c r="C8" i="3"/>
  <c r="D8" i="3"/>
  <c r="E8" i="3"/>
  <c r="F8" i="3"/>
  <c r="G8" i="3"/>
  <c r="H8" i="3"/>
  <c r="I8" i="3"/>
  <c r="J8" i="3"/>
  <c r="K8" i="3"/>
  <c r="L8" i="3"/>
  <c r="B9" i="3"/>
  <c r="C9" i="3"/>
  <c r="D9" i="3"/>
  <c r="E9" i="3"/>
  <c r="F9" i="3"/>
  <c r="G9" i="3"/>
  <c r="H9" i="3"/>
  <c r="I9" i="3"/>
  <c r="J9" i="3"/>
  <c r="K9" i="3"/>
  <c r="L9" i="3"/>
  <c r="B10" i="3"/>
  <c r="C10" i="3"/>
  <c r="D10" i="3"/>
  <c r="E10" i="3"/>
  <c r="F10" i="3"/>
  <c r="G10" i="3"/>
  <c r="H10" i="3"/>
  <c r="I10" i="3"/>
  <c r="J10" i="3"/>
  <c r="K10" i="3"/>
  <c r="L10" i="3"/>
  <c r="B11" i="3"/>
  <c r="C11" i="3"/>
  <c r="D11" i="3"/>
  <c r="E11" i="3"/>
  <c r="F11" i="3"/>
  <c r="G11" i="3"/>
  <c r="H11" i="3"/>
  <c r="I11" i="3"/>
  <c r="J11" i="3"/>
  <c r="K11" i="3"/>
  <c r="L11" i="3"/>
  <c r="B12" i="3"/>
  <c r="C12" i="3"/>
  <c r="D12" i="3"/>
  <c r="E12" i="3"/>
  <c r="F12" i="3"/>
  <c r="G12" i="3"/>
  <c r="H12" i="3"/>
  <c r="I12" i="3"/>
  <c r="J12" i="3"/>
  <c r="K12" i="3"/>
  <c r="L12" i="3"/>
  <c r="C3" i="3"/>
  <c r="D3" i="3"/>
  <c r="E3" i="3"/>
  <c r="F3" i="3"/>
  <c r="G3" i="3"/>
  <c r="H3" i="3"/>
  <c r="I3" i="3"/>
  <c r="J3" i="3"/>
  <c r="K3" i="3"/>
  <c r="L3" i="3"/>
  <c r="B3" i="3"/>
</calcChain>
</file>

<file path=xl/sharedStrings.xml><?xml version="1.0" encoding="utf-8"?>
<sst xmlns="http://schemas.openxmlformats.org/spreadsheetml/2006/main" count="399" uniqueCount="42">
  <si>
    <t>Biomass</t>
  </si>
  <si>
    <t>O2/CH4</t>
  </si>
  <si>
    <t xml:space="preserve"> 100</t>
  </si>
  <si>
    <t xml:space="preserve"> 90</t>
  </si>
  <si>
    <t xml:space="preserve"> 75</t>
  </si>
  <si>
    <t xml:space="preserve"> 60</t>
  </si>
  <si>
    <t xml:space="preserve"> 50</t>
  </si>
  <si>
    <t xml:space="preserve"> 40</t>
  </si>
  <si>
    <t xml:space="preserve"> 35</t>
  </si>
  <si>
    <t xml:space="preserve"> 32.5</t>
  </si>
  <si>
    <t xml:space="preserve"> 25</t>
  </si>
  <si>
    <t xml:space="preserve"> 20</t>
  </si>
  <si>
    <t xml:space="preserve"> 10</t>
  </si>
  <si>
    <t>100</t>
  </si>
  <si>
    <t>75</t>
  </si>
  <si>
    <t>50</t>
  </si>
  <si>
    <t>25</t>
  </si>
  <si>
    <t>10</t>
  </si>
  <si>
    <t>9</t>
  </si>
  <si>
    <t>8</t>
  </si>
  <si>
    <t>7</t>
  </si>
  <si>
    <t>6</t>
  </si>
  <si>
    <t>5</t>
  </si>
  <si>
    <t>Methane Uptake</t>
  </si>
  <si>
    <t>Nitrogen Uptake</t>
  </si>
  <si>
    <t>Oyxgen Uptake</t>
  </si>
  <si>
    <t>Formaldehyde Export</t>
  </si>
  <si>
    <t>CO2 Export</t>
  </si>
  <si>
    <t>NH3 Export</t>
  </si>
  <si>
    <t>Alpha-ketoglutarate Export</t>
  </si>
  <si>
    <t>Formaldehyde Uptake</t>
  </si>
  <si>
    <t>NH3 Uptake</t>
  </si>
  <si>
    <t>ML Community Composition</t>
  </si>
  <si>
    <t>MB Community Composition</t>
  </si>
  <si>
    <t>Sheet</t>
  </si>
  <si>
    <t>Description</t>
  </si>
  <si>
    <t>MB</t>
  </si>
  <si>
    <t>ML</t>
  </si>
  <si>
    <t>Fluxes of export/import of metabolites under various oxygen and methane conditions in Methylobacter</t>
  </si>
  <si>
    <t>Fluxes of export/import of metabolites under various oxygen and methane conditions in Methylomonas</t>
  </si>
  <si>
    <t>Comparison</t>
  </si>
  <si>
    <t>Compares the biomass of MB and ML to determine the community composition of each 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92AFD-285A-415D-8382-F9539C723937}">
  <dimension ref="C1:D4"/>
  <sheetViews>
    <sheetView tabSelected="1" workbookViewId="0">
      <selection activeCell="D5" sqref="D5"/>
    </sheetView>
  </sheetViews>
  <sheetFormatPr defaultRowHeight="14.25" x14ac:dyDescent="0.45"/>
  <sheetData>
    <row r="1" spans="3:4" x14ac:dyDescent="0.45">
      <c r="C1" s="1" t="s">
        <v>34</v>
      </c>
      <c r="D1" s="1" t="s">
        <v>35</v>
      </c>
    </row>
    <row r="2" spans="3:4" x14ac:dyDescent="0.45">
      <c r="C2" t="s">
        <v>36</v>
      </c>
      <c r="D2" t="s">
        <v>38</v>
      </c>
    </row>
    <row r="3" spans="3:4" x14ac:dyDescent="0.45">
      <c r="C3" t="s">
        <v>37</v>
      </c>
      <c r="D3" t="s">
        <v>39</v>
      </c>
    </row>
    <row r="4" spans="3:4" x14ac:dyDescent="0.45">
      <c r="C4" t="s">
        <v>40</v>
      </c>
      <c r="D4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0"/>
  <sheetViews>
    <sheetView workbookViewId="0">
      <selection activeCell="C18" sqref="C18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</row>
    <row r="3" spans="1:12" x14ac:dyDescent="0.45">
      <c r="A3" t="s">
        <v>13</v>
      </c>
      <c r="B3">
        <v>0.265567</v>
      </c>
      <c r="C3">
        <v>0.265567</v>
      </c>
      <c r="D3">
        <v>0.265567</v>
      </c>
      <c r="E3">
        <v>0.2223593488</v>
      </c>
      <c r="F3">
        <v>0.2223593488</v>
      </c>
      <c r="G3">
        <v>0.16222831609999999</v>
      </c>
      <c r="H3">
        <v>0.147195558</v>
      </c>
      <c r="I3">
        <v>0.13967917890000001</v>
      </c>
      <c r="J3">
        <v>0.11713004170000001</v>
      </c>
      <c r="K3">
        <v>0.1020972835</v>
      </c>
      <c r="L3">
        <v>5.1705472099999997E-2</v>
      </c>
    </row>
    <row r="4" spans="1:12" x14ac:dyDescent="0.45">
      <c r="A4" t="s">
        <v>14</v>
      </c>
      <c r="B4">
        <v>0.265567</v>
      </c>
      <c r="C4">
        <v>0.265567</v>
      </c>
      <c r="D4">
        <v>0.265567</v>
      </c>
      <c r="E4">
        <v>0.2223593488</v>
      </c>
      <c r="F4">
        <v>0.1922938324</v>
      </c>
      <c r="G4">
        <v>0.16222831609999999</v>
      </c>
      <c r="H4">
        <v>0.147195558</v>
      </c>
      <c r="I4">
        <v>0.13967917890000001</v>
      </c>
      <c r="J4">
        <v>0.11713004170000001</v>
      </c>
      <c r="K4">
        <v>0.1020972835</v>
      </c>
      <c r="L4">
        <v>5.1705472000000002E-2</v>
      </c>
    </row>
    <row r="5" spans="1:12" x14ac:dyDescent="0.45">
      <c r="A5" t="s">
        <v>15</v>
      </c>
      <c r="B5">
        <v>0.265567</v>
      </c>
      <c r="C5">
        <v>0.265567</v>
      </c>
      <c r="D5">
        <v>0.265567</v>
      </c>
      <c r="E5">
        <v>0.2223593488</v>
      </c>
      <c r="F5">
        <v>0.1922938324</v>
      </c>
      <c r="G5">
        <v>0.16222831609999999</v>
      </c>
      <c r="H5">
        <v>0.147195558</v>
      </c>
      <c r="I5">
        <v>0.13967917890000001</v>
      </c>
      <c r="J5">
        <v>0.11713004170000001</v>
      </c>
      <c r="K5">
        <v>0.1020972835</v>
      </c>
      <c r="L5">
        <v>5.1705472000000002E-2</v>
      </c>
    </row>
    <row r="6" spans="1:12" x14ac:dyDescent="0.45">
      <c r="A6" t="s">
        <v>16</v>
      </c>
      <c r="B6">
        <v>0.265567</v>
      </c>
      <c r="C6">
        <v>0.265567</v>
      </c>
      <c r="D6">
        <v>0.265567</v>
      </c>
      <c r="E6">
        <v>0.2223593488</v>
      </c>
      <c r="F6">
        <v>0.1922938324</v>
      </c>
      <c r="G6">
        <v>0.16222831609999999</v>
      </c>
      <c r="H6">
        <v>0.147195558</v>
      </c>
      <c r="I6">
        <v>0.13967917890000001</v>
      </c>
      <c r="J6">
        <v>0.11713004170000001</v>
      </c>
      <c r="K6">
        <v>0.1020972835</v>
      </c>
      <c r="L6">
        <v>5.1705472000000002E-2</v>
      </c>
    </row>
    <row r="7" spans="1:12" x14ac:dyDescent="0.45">
      <c r="A7" t="s">
        <v>17</v>
      </c>
      <c r="B7">
        <v>0.16654899549999999</v>
      </c>
      <c r="C7">
        <v>0.16654899549999999</v>
      </c>
      <c r="D7">
        <v>0.16654899549999999</v>
      </c>
      <c r="E7">
        <v>0.16654899549999999</v>
      </c>
      <c r="F7">
        <v>0.16654899549999999</v>
      </c>
      <c r="G7">
        <v>0.16222831609999999</v>
      </c>
      <c r="H7">
        <v>0.147195558</v>
      </c>
      <c r="I7">
        <v>0.13967917890000001</v>
      </c>
      <c r="J7">
        <v>0.11713004170000001</v>
      </c>
      <c r="K7">
        <v>0.1020972835</v>
      </c>
      <c r="L7">
        <v>5.1705472000000002E-2</v>
      </c>
    </row>
    <row r="8" spans="1:12" x14ac:dyDescent="0.45">
      <c r="A8" t="s">
        <v>18</v>
      </c>
      <c r="B8">
        <v>0.15420219090000001</v>
      </c>
      <c r="C8">
        <v>0.15420219090000001</v>
      </c>
      <c r="D8">
        <v>0.15420219090000001</v>
      </c>
      <c r="E8">
        <v>0.15420219090000001</v>
      </c>
      <c r="F8">
        <v>0.15420219090000001</v>
      </c>
      <c r="G8">
        <v>0.15420219090000001</v>
      </c>
      <c r="H8">
        <v>0.147195558</v>
      </c>
      <c r="I8">
        <v>0.13967917890000001</v>
      </c>
      <c r="J8">
        <v>0.11713004170000001</v>
      </c>
      <c r="K8">
        <v>0.1020972835</v>
      </c>
      <c r="L8">
        <v>5.1704851400000001E-2</v>
      </c>
    </row>
    <row r="9" spans="1:12" x14ac:dyDescent="0.45">
      <c r="A9" t="s">
        <v>19</v>
      </c>
      <c r="B9">
        <v>0.1418553863</v>
      </c>
      <c r="C9">
        <v>0.1418553863</v>
      </c>
      <c r="D9">
        <v>0.1418553863</v>
      </c>
      <c r="E9">
        <v>0.1418553863</v>
      </c>
      <c r="F9">
        <v>0.1418553863</v>
      </c>
      <c r="G9">
        <v>0.1418553863</v>
      </c>
      <c r="H9">
        <v>0.1418553863</v>
      </c>
      <c r="I9">
        <v>0.13967917890000001</v>
      </c>
      <c r="J9">
        <v>0.11713004170000001</v>
      </c>
      <c r="K9">
        <v>0.1020972835</v>
      </c>
      <c r="L9">
        <v>5.1705472000000002E-2</v>
      </c>
    </row>
    <row r="10" spans="1:12" x14ac:dyDescent="0.45">
      <c r="A10" t="s">
        <v>20</v>
      </c>
      <c r="B10">
        <v>0.12950858169999999</v>
      </c>
      <c r="C10">
        <v>0.12950858169999999</v>
      </c>
      <c r="D10">
        <v>0.12950858169999999</v>
      </c>
      <c r="E10">
        <v>0.12950858169999999</v>
      </c>
      <c r="F10">
        <v>0.12950858169999999</v>
      </c>
      <c r="G10">
        <v>0.12950858169999999</v>
      </c>
      <c r="H10">
        <v>0.12950858169999999</v>
      </c>
      <c r="I10">
        <v>0.12950858169999999</v>
      </c>
      <c r="J10">
        <v>0.11713004170000001</v>
      </c>
      <c r="K10">
        <v>0.1020972835</v>
      </c>
      <c r="L10">
        <v>5.1705472000000002E-2</v>
      </c>
    </row>
    <row r="11" spans="1:12" x14ac:dyDescent="0.45">
      <c r="A11" t="s">
        <v>21</v>
      </c>
      <c r="B11">
        <v>0.11716177699999999</v>
      </c>
      <c r="C11">
        <v>0.11716177699999999</v>
      </c>
      <c r="D11">
        <v>0.11716177699999999</v>
      </c>
      <c r="E11">
        <v>0.11716177699999999</v>
      </c>
      <c r="F11">
        <v>0.11716177699999999</v>
      </c>
      <c r="G11">
        <v>0.11716177699999999</v>
      </c>
      <c r="H11">
        <v>0.11716177699999999</v>
      </c>
      <c r="I11">
        <v>0.11716177699999999</v>
      </c>
      <c r="J11">
        <v>0.11713004170000001</v>
      </c>
      <c r="K11">
        <v>0.1020972835</v>
      </c>
      <c r="L11">
        <v>5.1705472000000002E-2</v>
      </c>
    </row>
    <row r="12" spans="1:12" x14ac:dyDescent="0.45">
      <c r="A12" t="s">
        <v>22</v>
      </c>
      <c r="B12">
        <v>0.1048149724</v>
      </c>
      <c r="C12">
        <v>0.1048149724</v>
      </c>
      <c r="D12">
        <v>0.1048149724</v>
      </c>
      <c r="E12">
        <v>0.1048149724</v>
      </c>
      <c r="F12">
        <v>0.1048149724</v>
      </c>
      <c r="G12">
        <v>0.1048149724</v>
      </c>
      <c r="H12">
        <v>0.1048149724</v>
      </c>
      <c r="I12">
        <v>0.1048149724</v>
      </c>
      <c r="J12">
        <v>0.1048149724</v>
      </c>
      <c r="K12">
        <v>0.1020972835</v>
      </c>
      <c r="L12">
        <v>5.1705472000000002E-2</v>
      </c>
    </row>
    <row r="14" spans="1:12" x14ac:dyDescent="0.45">
      <c r="A14" t="s">
        <v>23</v>
      </c>
    </row>
    <row r="15" spans="1:12" x14ac:dyDescent="0.45">
      <c r="A15" t="s">
        <v>1</v>
      </c>
      <c r="B15" t="s">
        <v>2</v>
      </c>
      <c r="C15" t="s">
        <v>3</v>
      </c>
      <c r="D15" t="s">
        <v>4</v>
      </c>
      <c r="E15" t="s">
        <v>5</v>
      </c>
      <c r="F15" t="s">
        <v>6</v>
      </c>
      <c r="G15" t="s">
        <v>7</v>
      </c>
      <c r="H15" t="s">
        <v>8</v>
      </c>
      <c r="I15" t="s">
        <v>9</v>
      </c>
      <c r="J15" t="s">
        <v>10</v>
      </c>
      <c r="K15" t="s">
        <v>11</v>
      </c>
      <c r="L15" t="s">
        <v>12</v>
      </c>
    </row>
    <row r="16" spans="1:12" x14ac:dyDescent="0.45">
      <c r="A16" t="s">
        <v>13</v>
      </c>
      <c r="B16">
        <v>10.0065834153</v>
      </c>
      <c r="C16">
        <v>10.0065834153</v>
      </c>
      <c r="D16">
        <v>10.0065834153</v>
      </c>
      <c r="E16">
        <v>8.0915678568999994</v>
      </c>
      <c r="F16">
        <v>8.0915678568999994</v>
      </c>
      <c r="G16">
        <v>5.4264874901000004</v>
      </c>
      <c r="H16">
        <v>4.7602173984</v>
      </c>
      <c r="I16">
        <v>4.4270823525000003</v>
      </c>
      <c r="J16">
        <v>3.4276772149000001</v>
      </c>
      <c r="K16">
        <v>2.7614071232000001</v>
      </c>
      <c r="L16">
        <v>1.3822112097000001</v>
      </c>
    </row>
    <row r="17" spans="1:12" x14ac:dyDescent="0.45">
      <c r="A17" t="s">
        <v>14</v>
      </c>
      <c r="B17">
        <v>13.144352012800001</v>
      </c>
      <c r="C17">
        <v>10.0065834153</v>
      </c>
      <c r="D17">
        <v>10.0065834153</v>
      </c>
      <c r="E17">
        <v>8.0915678569999994</v>
      </c>
      <c r="F17">
        <v>6.7590276736000003</v>
      </c>
      <c r="G17">
        <v>5.4264874902000004</v>
      </c>
      <c r="H17">
        <v>4.7602173984</v>
      </c>
      <c r="I17">
        <v>4.4270823525000003</v>
      </c>
      <c r="J17">
        <v>3.4276772149000001</v>
      </c>
      <c r="K17">
        <v>2.7614071232000001</v>
      </c>
      <c r="L17">
        <v>0.52798086129999999</v>
      </c>
    </row>
    <row r="18" spans="1:12" x14ac:dyDescent="0.45">
      <c r="A18" t="s">
        <v>15</v>
      </c>
      <c r="B18">
        <v>14.8676809819</v>
      </c>
      <c r="C18">
        <v>11.3137389785</v>
      </c>
      <c r="D18">
        <v>10.0065834153</v>
      </c>
      <c r="E18">
        <v>8.0915678568999994</v>
      </c>
      <c r="F18">
        <v>6.7590276735000003</v>
      </c>
      <c r="G18">
        <v>5.4264874901000004</v>
      </c>
      <c r="H18">
        <v>4.7602173984</v>
      </c>
      <c r="I18">
        <v>4.4270823525000003</v>
      </c>
      <c r="J18">
        <v>3.4276772149000001</v>
      </c>
      <c r="K18">
        <v>2.7614071232000001</v>
      </c>
      <c r="L18">
        <v>1.3822112095000001</v>
      </c>
    </row>
    <row r="19" spans="1:12" x14ac:dyDescent="0.45">
      <c r="A19" t="s">
        <v>16</v>
      </c>
      <c r="B19">
        <v>14.8676809819</v>
      </c>
      <c r="C19">
        <v>10.0411156234</v>
      </c>
      <c r="D19">
        <v>10.0065834154</v>
      </c>
      <c r="E19">
        <v>8.0915678568999994</v>
      </c>
      <c r="F19">
        <v>6.7590276735000003</v>
      </c>
      <c r="G19">
        <v>5.4264874901000004</v>
      </c>
      <c r="H19">
        <v>4.7602173984</v>
      </c>
      <c r="I19">
        <v>4.4270823525000003</v>
      </c>
      <c r="J19">
        <v>3.4276772149000001</v>
      </c>
      <c r="K19">
        <v>2.7614071232000001</v>
      </c>
      <c r="L19">
        <v>1.3822112095000001</v>
      </c>
    </row>
    <row r="20" spans="1:12" x14ac:dyDescent="0.45">
      <c r="A20" t="s">
        <v>17</v>
      </c>
      <c r="B20">
        <v>5.6179852473</v>
      </c>
      <c r="C20">
        <v>5.6179852473</v>
      </c>
      <c r="D20">
        <v>5.6179852473</v>
      </c>
      <c r="E20">
        <v>5.6179852473</v>
      </c>
      <c r="F20">
        <v>5.6179852473</v>
      </c>
      <c r="G20">
        <v>5.4264874901000004</v>
      </c>
      <c r="H20">
        <v>4.7602173984</v>
      </c>
      <c r="I20">
        <v>4.4270823525000003</v>
      </c>
      <c r="J20">
        <v>3.4276772149000001</v>
      </c>
      <c r="K20">
        <v>2.7614071232000001</v>
      </c>
      <c r="L20">
        <v>1.3822112095000001</v>
      </c>
    </row>
    <row r="21" spans="1:12" x14ac:dyDescent="0.45">
      <c r="A21" t="s">
        <v>18</v>
      </c>
      <c r="B21">
        <v>5.0707598766000004</v>
      </c>
      <c r="C21">
        <v>5.0707598766000004</v>
      </c>
      <c r="D21">
        <v>5.0707598766000004</v>
      </c>
      <c r="E21">
        <v>5.0707598766000004</v>
      </c>
      <c r="F21">
        <v>5.0707598766000004</v>
      </c>
      <c r="G21">
        <v>5.0707598767000004</v>
      </c>
      <c r="H21">
        <v>4.7602173984</v>
      </c>
      <c r="I21">
        <v>4.4270823525000003</v>
      </c>
      <c r="J21">
        <v>3.4276772149000001</v>
      </c>
      <c r="K21">
        <v>2.7614071232000001</v>
      </c>
      <c r="L21">
        <v>0.52795335320000003</v>
      </c>
    </row>
    <row r="22" spans="1:12" x14ac:dyDescent="0.45">
      <c r="A22" t="s">
        <v>19</v>
      </c>
      <c r="B22">
        <v>4.5235345059999998</v>
      </c>
      <c r="C22">
        <v>4.5235345059999998</v>
      </c>
      <c r="D22">
        <v>4.5235345059999998</v>
      </c>
      <c r="E22">
        <v>4.5235345059999998</v>
      </c>
      <c r="F22">
        <v>4.5235345059999998</v>
      </c>
      <c r="G22">
        <v>4.5235345059999998</v>
      </c>
      <c r="H22">
        <v>4.5235345060999999</v>
      </c>
      <c r="I22">
        <v>4.4270823525000003</v>
      </c>
      <c r="J22">
        <v>3.4276772150000001</v>
      </c>
      <c r="K22">
        <v>2.7614071232000001</v>
      </c>
      <c r="L22">
        <v>1.3822112095000001</v>
      </c>
    </row>
    <row r="23" spans="1:12" x14ac:dyDescent="0.45">
      <c r="A23" t="s">
        <v>20</v>
      </c>
      <c r="B23">
        <v>3.9763091354000002</v>
      </c>
      <c r="C23">
        <v>3.9763091354000002</v>
      </c>
      <c r="D23">
        <v>3.9763091354000002</v>
      </c>
      <c r="E23">
        <v>3.9763091354000002</v>
      </c>
      <c r="F23">
        <v>3.9763091354000002</v>
      </c>
      <c r="G23">
        <v>3.9763091354000002</v>
      </c>
      <c r="H23">
        <v>3.9763091354000002</v>
      </c>
      <c r="I23">
        <v>3.9763091355000002</v>
      </c>
      <c r="J23">
        <v>3.4276772149000001</v>
      </c>
      <c r="K23">
        <v>2.7614071233000002</v>
      </c>
      <c r="L23">
        <v>1.3822112095000001</v>
      </c>
    </row>
    <row r="24" spans="1:12" x14ac:dyDescent="0.45">
      <c r="A24" t="s">
        <v>21</v>
      </c>
      <c r="B24">
        <v>3.4290837648000001</v>
      </c>
      <c r="C24">
        <v>3.4290837648000001</v>
      </c>
      <c r="D24">
        <v>3.4290837648000001</v>
      </c>
      <c r="E24">
        <v>3.4290837648000001</v>
      </c>
      <c r="F24">
        <v>3.4290837648000001</v>
      </c>
      <c r="G24">
        <v>3.4290837648000001</v>
      </c>
      <c r="H24">
        <v>3.4290837648000001</v>
      </c>
      <c r="I24">
        <v>3.4290837648000001</v>
      </c>
      <c r="J24">
        <v>3.4276772150000001</v>
      </c>
      <c r="K24">
        <v>2.7614071233000002</v>
      </c>
      <c r="L24">
        <v>0.52798086109999998</v>
      </c>
    </row>
    <row r="25" spans="1:12" x14ac:dyDescent="0.45">
      <c r="A25" t="s">
        <v>22</v>
      </c>
      <c r="B25">
        <v>2.8818583941</v>
      </c>
      <c r="C25">
        <v>2.8818583941</v>
      </c>
      <c r="D25">
        <v>2.8818583941</v>
      </c>
      <c r="E25">
        <v>2.8818583942</v>
      </c>
      <c r="F25">
        <v>2.8818583941</v>
      </c>
      <c r="G25">
        <v>2.8818583941</v>
      </c>
      <c r="H25">
        <v>2.8818583941</v>
      </c>
      <c r="I25">
        <v>2.8818583941</v>
      </c>
      <c r="J25">
        <v>2.8818583941</v>
      </c>
      <c r="K25">
        <v>2.7614071232000001</v>
      </c>
      <c r="L25">
        <v>1.3822112096000001</v>
      </c>
    </row>
    <row r="27" spans="1:12" x14ac:dyDescent="0.45">
      <c r="A27" t="s">
        <v>24</v>
      </c>
    </row>
    <row r="28" spans="1:12" x14ac:dyDescent="0.45">
      <c r="A28" t="s">
        <v>1</v>
      </c>
      <c r="B28" t="s">
        <v>2</v>
      </c>
      <c r="C28" t="s">
        <v>3</v>
      </c>
      <c r="D28" t="s">
        <v>4</v>
      </c>
      <c r="E28" t="s">
        <v>5</v>
      </c>
      <c r="F28" t="s">
        <v>6</v>
      </c>
      <c r="G28" t="s">
        <v>7</v>
      </c>
      <c r="H28" t="s">
        <v>8</v>
      </c>
      <c r="I28" t="s">
        <v>9</v>
      </c>
      <c r="J28" t="s">
        <v>10</v>
      </c>
      <c r="K28" t="s">
        <v>11</v>
      </c>
      <c r="L28" t="s">
        <v>12</v>
      </c>
    </row>
    <row r="29" spans="1:12" x14ac:dyDescent="0.45">
      <c r="A29" t="s">
        <v>13</v>
      </c>
      <c r="B29">
        <v>0.35051916119999998</v>
      </c>
      <c r="C29">
        <v>0.35051916119999998</v>
      </c>
      <c r="D29">
        <v>0.3232063422</v>
      </c>
      <c r="E29">
        <v>0.40089257319999999</v>
      </c>
      <c r="F29">
        <v>0.40089257319999999</v>
      </c>
      <c r="G29">
        <v>0.29248209019999999</v>
      </c>
      <c r="H29">
        <v>0.26537946940000001</v>
      </c>
      <c r="I29">
        <v>0.2518281591</v>
      </c>
      <c r="J29">
        <v>0.21117422790000001</v>
      </c>
      <c r="K29">
        <v>0.18407160719999999</v>
      </c>
      <c r="L29">
        <v>9.3220005800000005E-2</v>
      </c>
    </row>
    <row r="30" spans="1:12" x14ac:dyDescent="0.45">
      <c r="A30" t="s">
        <v>14</v>
      </c>
      <c r="B30">
        <v>0.64688656950000001</v>
      </c>
      <c r="C30">
        <v>0.47879182320000002</v>
      </c>
      <c r="D30">
        <v>0.41629988309999999</v>
      </c>
      <c r="E30">
        <v>0.40089257319999999</v>
      </c>
      <c r="F30">
        <v>0.34668733169999999</v>
      </c>
      <c r="G30">
        <v>0.29248209019999999</v>
      </c>
      <c r="H30">
        <v>0.26537946940000001</v>
      </c>
      <c r="I30">
        <v>0.2518281591</v>
      </c>
      <c r="J30">
        <v>0.21117422790000001</v>
      </c>
      <c r="K30">
        <v>0.18407160719999999</v>
      </c>
      <c r="L30">
        <v>9.3220005600000003E-2</v>
      </c>
    </row>
    <row r="31" spans="1:12" x14ac:dyDescent="0.45">
      <c r="A31" t="s">
        <v>15</v>
      </c>
      <c r="B31">
        <v>1.0864290190000001</v>
      </c>
      <c r="C31">
        <v>0.64218626860000005</v>
      </c>
      <c r="D31">
        <v>0.47879182320000002</v>
      </c>
      <c r="E31">
        <v>0.40089257319999999</v>
      </c>
      <c r="F31">
        <v>0.34668733169999999</v>
      </c>
      <c r="G31">
        <v>0.29248209019999999</v>
      </c>
      <c r="H31">
        <v>0.26537946940000001</v>
      </c>
      <c r="I31">
        <v>0.2518281591</v>
      </c>
      <c r="J31">
        <v>0.21117422790000001</v>
      </c>
      <c r="K31">
        <v>0.18407160719999999</v>
      </c>
      <c r="L31">
        <v>9.3220005499999994E-2</v>
      </c>
    </row>
    <row r="32" spans="1:12" x14ac:dyDescent="0.45">
      <c r="A32" t="s">
        <v>16</v>
      </c>
      <c r="B32">
        <v>1.0864290190000001</v>
      </c>
      <c r="C32">
        <v>0.19678361999999999</v>
      </c>
      <c r="D32">
        <v>0.33768494719999997</v>
      </c>
      <c r="E32">
        <v>0.40089257319999999</v>
      </c>
      <c r="F32">
        <v>0.34668733169999999</v>
      </c>
      <c r="G32">
        <v>0.29248209019999999</v>
      </c>
      <c r="H32">
        <v>0.26537946950000002</v>
      </c>
      <c r="I32">
        <v>0.2518281591</v>
      </c>
      <c r="J32">
        <v>0.21117422790000001</v>
      </c>
      <c r="K32">
        <v>0.18407160719999999</v>
      </c>
      <c r="L32">
        <v>9.3220005499999994E-2</v>
      </c>
    </row>
    <row r="33" spans="1:12" x14ac:dyDescent="0.45">
      <c r="A33" t="s">
        <v>17</v>
      </c>
      <c r="B33">
        <v>0.3002718607</v>
      </c>
      <c r="C33">
        <v>0.3002718607</v>
      </c>
      <c r="D33">
        <v>0.3002718607</v>
      </c>
      <c r="E33">
        <v>0.3002718607</v>
      </c>
      <c r="F33">
        <v>0.3002718607</v>
      </c>
      <c r="G33">
        <v>0.29248209019999999</v>
      </c>
      <c r="H33">
        <v>0.26537946940000001</v>
      </c>
      <c r="I33">
        <v>0.2518281591</v>
      </c>
      <c r="J33">
        <v>0.21117422790000001</v>
      </c>
      <c r="K33">
        <v>0.18407160719999999</v>
      </c>
      <c r="L33">
        <v>9.3220005499999994E-2</v>
      </c>
    </row>
    <row r="34" spans="1:12" x14ac:dyDescent="0.45">
      <c r="A34" t="s">
        <v>18</v>
      </c>
      <c r="B34">
        <v>0.27801175639999998</v>
      </c>
      <c r="C34">
        <v>0.27801175639999998</v>
      </c>
      <c r="D34">
        <v>0.27801175639999998</v>
      </c>
      <c r="E34">
        <v>0.27801175639999998</v>
      </c>
      <c r="F34">
        <v>0.27801175639999998</v>
      </c>
      <c r="G34">
        <v>0.27801175639999998</v>
      </c>
      <c r="H34">
        <v>0.26537946950000002</v>
      </c>
      <c r="I34">
        <v>0.2518281591</v>
      </c>
      <c r="J34">
        <v>0.21117422790000001</v>
      </c>
      <c r="K34">
        <v>0.18407160719999999</v>
      </c>
      <c r="L34">
        <v>9.3218886599999995E-2</v>
      </c>
    </row>
    <row r="35" spans="1:12" x14ac:dyDescent="0.45">
      <c r="A35" t="s">
        <v>19</v>
      </c>
      <c r="B35">
        <v>0.25575165220000001</v>
      </c>
      <c r="C35">
        <v>0.25575165220000001</v>
      </c>
      <c r="D35">
        <v>0.25575165220000001</v>
      </c>
      <c r="E35">
        <v>0.25575165220000001</v>
      </c>
      <c r="F35">
        <v>0.25575165220000001</v>
      </c>
      <c r="G35">
        <v>0.25575165220000001</v>
      </c>
      <c r="H35">
        <v>0.25575165220000001</v>
      </c>
      <c r="I35">
        <v>0.2518281591</v>
      </c>
      <c r="J35">
        <v>0.21117422790000001</v>
      </c>
      <c r="K35">
        <v>0.18407160719999999</v>
      </c>
      <c r="L35">
        <v>9.3220005499999994E-2</v>
      </c>
    </row>
    <row r="36" spans="1:12" x14ac:dyDescent="0.45">
      <c r="A36" t="s">
        <v>20</v>
      </c>
      <c r="B36">
        <v>0.23349154799999999</v>
      </c>
      <c r="C36">
        <v>0.23349154799999999</v>
      </c>
      <c r="D36">
        <v>0.23349154799999999</v>
      </c>
      <c r="E36">
        <v>0.23349154799999999</v>
      </c>
      <c r="F36">
        <v>0.23349154799999999</v>
      </c>
      <c r="G36">
        <v>0.23349154799999999</v>
      </c>
      <c r="H36">
        <v>0.23349154799999999</v>
      </c>
      <c r="I36">
        <v>0.23349154799999999</v>
      </c>
      <c r="J36">
        <v>0.21117422790000001</v>
      </c>
      <c r="K36">
        <v>0.18407160719999999</v>
      </c>
      <c r="L36">
        <v>9.3220005499999994E-2</v>
      </c>
    </row>
    <row r="37" spans="1:12" x14ac:dyDescent="0.45">
      <c r="A37" t="s">
        <v>21</v>
      </c>
      <c r="B37">
        <v>0.2112314438</v>
      </c>
      <c r="C37">
        <v>0.2112314438</v>
      </c>
      <c r="D37">
        <v>0.2112314438</v>
      </c>
      <c r="E37">
        <v>0.2112314438</v>
      </c>
      <c r="F37">
        <v>0.2112314438</v>
      </c>
      <c r="G37">
        <v>0.2112314438</v>
      </c>
      <c r="H37">
        <v>0.2112314438</v>
      </c>
      <c r="I37">
        <v>0.2112314438</v>
      </c>
      <c r="J37">
        <v>0.21117422790000001</v>
      </c>
      <c r="K37">
        <v>0.18407160719999999</v>
      </c>
      <c r="L37">
        <v>9.3220005499999994E-2</v>
      </c>
    </row>
    <row r="38" spans="1:12" x14ac:dyDescent="0.45">
      <c r="A38" t="s">
        <v>22</v>
      </c>
      <c r="B38">
        <v>0.1889713395</v>
      </c>
      <c r="C38">
        <v>0.1889713395</v>
      </c>
      <c r="D38">
        <v>0.1889713395</v>
      </c>
      <c r="E38">
        <v>0.1889713395</v>
      </c>
      <c r="F38">
        <v>0.1889713395</v>
      </c>
      <c r="G38">
        <v>0.1889713395</v>
      </c>
      <c r="H38">
        <v>0.1889713395</v>
      </c>
      <c r="I38">
        <v>0.1889713395</v>
      </c>
      <c r="J38">
        <v>0.1889713395</v>
      </c>
      <c r="K38">
        <v>0.18407160719999999</v>
      </c>
      <c r="L38">
        <v>9.3220005499999994E-2</v>
      </c>
    </row>
    <row r="40" spans="1:12" x14ac:dyDescent="0.45">
      <c r="A40" t="s">
        <v>25</v>
      </c>
    </row>
    <row r="41" spans="1:12" x14ac:dyDescent="0.45">
      <c r="A41" t="s">
        <v>1</v>
      </c>
      <c r="B41" t="s">
        <v>2</v>
      </c>
      <c r="C41" t="s">
        <v>3</v>
      </c>
      <c r="D41" t="s">
        <v>4</v>
      </c>
      <c r="E41" t="s">
        <v>5</v>
      </c>
      <c r="F41" t="s">
        <v>6</v>
      </c>
      <c r="G41" t="s">
        <v>7</v>
      </c>
      <c r="H41" t="s">
        <v>8</v>
      </c>
      <c r="I41" t="s">
        <v>9</v>
      </c>
      <c r="J41" t="s">
        <v>10</v>
      </c>
      <c r="K41" t="s">
        <v>11</v>
      </c>
      <c r="L41" t="s">
        <v>12</v>
      </c>
    </row>
    <row r="42" spans="1:12" x14ac:dyDescent="0.45">
      <c r="A42" t="s">
        <v>13</v>
      </c>
      <c r="B42">
        <v>68.655557547200004</v>
      </c>
      <c r="C42">
        <v>68.655557547200004</v>
      </c>
      <c r="D42">
        <v>42.970005362800002</v>
      </c>
      <c r="E42">
        <v>34.283767926499998</v>
      </c>
      <c r="F42">
        <v>34.283767926499998</v>
      </c>
      <c r="G42">
        <v>23.104911730600001</v>
      </c>
      <c r="H42">
        <v>20.310197681599998</v>
      </c>
      <c r="I42">
        <v>18.912840657099999</v>
      </c>
      <c r="J42">
        <v>14.720769583599999</v>
      </c>
      <c r="K42">
        <v>11.9260555346</v>
      </c>
      <c r="L42">
        <v>5.9747224795999996</v>
      </c>
    </row>
    <row r="43" spans="1:12" x14ac:dyDescent="0.45">
      <c r="A43" t="s">
        <v>14</v>
      </c>
      <c r="B43">
        <v>56.610412002399997</v>
      </c>
      <c r="C43">
        <v>61.413419778700003</v>
      </c>
      <c r="D43">
        <v>45.057929978200001</v>
      </c>
      <c r="E43">
        <v>34.283767926899998</v>
      </c>
      <c r="F43">
        <v>28.694339828899999</v>
      </c>
      <c r="G43">
        <v>23.1049117309</v>
      </c>
      <c r="H43">
        <v>20.310197681599998</v>
      </c>
      <c r="I43">
        <v>18.912840657099999</v>
      </c>
      <c r="J43">
        <v>14.720769583599999</v>
      </c>
      <c r="K43">
        <v>11.9260555346</v>
      </c>
      <c r="L43">
        <v>2.5578010846999999</v>
      </c>
    </row>
    <row r="44" spans="1:12" x14ac:dyDescent="0.45">
      <c r="A44" t="s">
        <v>15</v>
      </c>
      <c r="B44">
        <v>66.621915414399993</v>
      </c>
      <c r="C44">
        <v>48.852822044200003</v>
      </c>
      <c r="D44">
        <v>42.963427799400002</v>
      </c>
      <c r="E44">
        <v>34.283767926499998</v>
      </c>
      <c r="F44">
        <v>28.694339828499999</v>
      </c>
      <c r="G44">
        <v>23.104911730600001</v>
      </c>
      <c r="H44">
        <v>20.310197681599998</v>
      </c>
      <c r="I44">
        <v>18.912840657099999</v>
      </c>
      <c r="J44">
        <v>14.720769583599999</v>
      </c>
      <c r="K44">
        <v>11.9260555346</v>
      </c>
      <c r="L44">
        <v>5.9747224774000003</v>
      </c>
    </row>
    <row r="45" spans="1:12" x14ac:dyDescent="0.45">
      <c r="A45" t="s">
        <v>16</v>
      </c>
      <c r="B45">
        <v>66.621915414499995</v>
      </c>
      <c r="C45">
        <v>49.058550715400003</v>
      </c>
      <c r="D45">
        <v>41.194150136899999</v>
      </c>
      <c r="E45">
        <v>34.283767926499998</v>
      </c>
      <c r="F45">
        <v>28.694339828499999</v>
      </c>
      <c r="G45">
        <v>23.104911730600001</v>
      </c>
      <c r="H45">
        <v>20.3101976819</v>
      </c>
      <c r="I45">
        <v>18.912840657099999</v>
      </c>
      <c r="J45">
        <v>14.720769583599999</v>
      </c>
      <c r="K45">
        <v>11.9260555346</v>
      </c>
      <c r="L45">
        <v>5.9747224775000003</v>
      </c>
    </row>
    <row r="46" spans="1:12" x14ac:dyDescent="0.45">
      <c r="A46" t="s">
        <v>17</v>
      </c>
      <c r="B46">
        <v>24.468185679699999</v>
      </c>
      <c r="C46">
        <v>24.468185679699999</v>
      </c>
      <c r="D46">
        <v>23.908161762399999</v>
      </c>
      <c r="E46">
        <v>23.908161762399999</v>
      </c>
      <c r="F46">
        <v>23.908161762399999</v>
      </c>
      <c r="G46">
        <v>23.104911730600001</v>
      </c>
      <c r="H46">
        <v>20.310197681599998</v>
      </c>
      <c r="I46">
        <v>18.912840657099999</v>
      </c>
      <c r="J46">
        <v>14.720769583599999</v>
      </c>
      <c r="K46">
        <v>11.9260555346</v>
      </c>
      <c r="L46">
        <v>5.9747224775000003</v>
      </c>
    </row>
    <row r="47" spans="1:12" x14ac:dyDescent="0.45">
      <c r="A47" t="s">
        <v>18</v>
      </c>
      <c r="B47">
        <v>22.2867566149</v>
      </c>
      <c r="C47">
        <v>22.2867566149</v>
      </c>
      <c r="D47">
        <v>22.372150125899999</v>
      </c>
      <c r="E47">
        <v>22.2825792776</v>
      </c>
      <c r="F47">
        <v>22.2825792776</v>
      </c>
      <c r="G47">
        <v>21.612788684600002</v>
      </c>
      <c r="H47">
        <v>20.3101976819</v>
      </c>
      <c r="I47">
        <v>18.912840657099999</v>
      </c>
      <c r="J47">
        <v>14.720769583599999</v>
      </c>
      <c r="K47">
        <v>11.9260555346</v>
      </c>
      <c r="L47">
        <v>2.5578057589999998</v>
      </c>
    </row>
    <row r="48" spans="1:12" x14ac:dyDescent="0.45">
      <c r="A48" t="s">
        <v>19</v>
      </c>
      <c r="B48">
        <v>86.093593880499995</v>
      </c>
      <c r="C48">
        <v>76.093593880499995</v>
      </c>
      <c r="D48">
        <v>19.317744994400002</v>
      </c>
      <c r="E48">
        <v>19.320929080399999</v>
      </c>
      <c r="F48">
        <v>36.093593880500002</v>
      </c>
      <c r="G48">
        <v>26.093593880499999</v>
      </c>
      <c r="H48">
        <v>19.320929080799999</v>
      </c>
      <c r="I48">
        <v>18.912840657099999</v>
      </c>
      <c r="J48">
        <v>14.720769583899999</v>
      </c>
      <c r="K48">
        <v>11.9260555346</v>
      </c>
      <c r="L48">
        <v>5.9747224774000003</v>
      </c>
    </row>
    <row r="49" spans="1:12" x14ac:dyDescent="0.45">
      <c r="A49" t="s">
        <v>20</v>
      </c>
      <c r="B49">
        <v>17.022042528099998</v>
      </c>
      <c r="C49">
        <v>17.0252501967</v>
      </c>
      <c r="D49">
        <v>18.147106046699999</v>
      </c>
      <c r="E49">
        <v>17.649877727</v>
      </c>
      <c r="F49">
        <v>17.649877727</v>
      </c>
      <c r="G49">
        <v>17.649877727</v>
      </c>
      <c r="H49">
        <v>22.904853963899999</v>
      </c>
      <c r="I49">
        <v>17.337563962200001</v>
      </c>
      <c r="J49">
        <v>14.720769583599999</v>
      </c>
      <c r="K49">
        <v>11.9260555349</v>
      </c>
      <c r="L49">
        <v>5.9747224774000003</v>
      </c>
    </row>
    <row r="50" spans="1:12" x14ac:dyDescent="0.45">
      <c r="A50" t="s">
        <v>21</v>
      </c>
      <c r="B50">
        <v>15.2384736552</v>
      </c>
      <c r="C50">
        <v>15.2384736552</v>
      </c>
      <c r="D50">
        <v>15.2384736552</v>
      </c>
      <c r="E50">
        <v>15.8529917194</v>
      </c>
      <c r="F50">
        <v>15.8529917194</v>
      </c>
      <c r="G50">
        <v>15.8529917194</v>
      </c>
      <c r="H50">
        <v>15.8529917194</v>
      </c>
      <c r="I50">
        <v>15.8529917194</v>
      </c>
      <c r="J50">
        <v>14.720769583899999</v>
      </c>
      <c r="K50">
        <v>11.9260555349</v>
      </c>
      <c r="L50">
        <v>2.5578010838999998</v>
      </c>
    </row>
    <row r="51" spans="1:12" x14ac:dyDescent="0.45">
      <c r="A51" t="s">
        <v>22</v>
      </c>
      <c r="B51">
        <v>12.9836510242</v>
      </c>
      <c r="C51">
        <v>12.9836510242</v>
      </c>
      <c r="D51">
        <v>12.9836510242</v>
      </c>
      <c r="E51">
        <v>12.4312963723</v>
      </c>
      <c r="F51">
        <v>12.431296372</v>
      </c>
      <c r="G51">
        <v>12.431296372</v>
      </c>
      <c r="H51">
        <v>12.431296372</v>
      </c>
      <c r="I51">
        <v>12.431296372</v>
      </c>
      <c r="J51">
        <v>12.431296372</v>
      </c>
      <c r="K51">
        <v>11.9260555346</v>
      </c>
      <c r="L51">
        <v>5.9747224777000003</v>
      </c>
    </row>
    <row r="53" spans="1:12" x14ac:dyDescent="0.45">
      <c r="A53" t="s">
        <v>30</v>
      </c>
    </row>
    <row r="54" spans="1:12" x14ac:dyDescent="0.45">
      <c r="A54" t="s">
        <v>1</v>
      </c>
      <c r="B54" t="s">
        <v>2</v>
      </c>
      <c r="C54" t="s">
        <v>3</v>
      </c>
      <c r="D54" t="s">
        <v>4</v>
      </c>
      <c r="E54" t="s">
        <v>5</v>
      </c>
      <c r="F54" t="s">
        <v>6</v>
      </c>
      <c r="G54" t="s">
        <v>7</v>
      </c>
      <c r="H54" t="s">
        <v>8</v>
      </c>
      <c r="I54" t="s">
        <v>9</v>
      </c>
      <c r="J54" t="s">
        <v>10</v>
      </c>
      <c r="K54" t="s">
        <v>11</v>
      </c>
      <c r="L54" t="s">
        <v>12</v>
      </c>
    </row>
    <row r="55" spans="1:12" x14ac:dyDescent="0.45">
      <c r="A55" t="s">
        <v>13</v>
      </c>
      <c r="B55">
        <v>0</v>
      </c>
      <c r="C55">
        <v>0</v>
      </c>
      <c r="D55">
        <v>0</v>
      </c>
      <c r="E55">
        <v>0.28694819179999997</v>
      </c>
      <c r="F55">
        <v>0.28694819179999997</v>
      </c>
      <c r="G55">
        <v>0.68628697979999997</v>
      </c>
      <c r="H55">
        <v>0.78612167690000001</v>
      </c>
      <c r="I55">
        <v>0.83603902539999997</v>
      </c>
      <c r="J55">
        <v>0.98579107089999995</v>
      </c>
      <c r="K55">
        <v>1.0856257679000001</v>
      </c>
      <c r="L55">
        <v>0.56605465129999999</v>
      </c>
    </row>
    <row r="56" spans="1:12" x14ac:dyDescent="0.45">
      <c r="A56" t="s">
        <v>14</v>
      </c>
      <c r="B56">
        <v>0</v>
      </c>
      <c r="C56">
        <v>0</v>
      </c>
      <c r="D56">
        <v>0</v>
      </c>
      <c r="E56">
        <v>0.28694819179999997</v>
      </c>
      <c r="F56">
        <v>0.48661758579999997</v>
      </c>
      <c r="G56">
        <v>0.68628697979999997</v>
      </c>
      <c r="H56">
        <v>0.78612167690000001</v>
      </c>
      <c r="I56">
        <v>0.83603902539999997</v>
      </c>
      <c r="J56">
        <v>0.98579107089999995</v>
      </c>
      <c r="K56">
        <v>1.0856257679000001</v>
      </c>
      <c r="L56">
        <v>1.4202849954000001</v>
      </c>
    </row>
    <row r="57" spans="1:12" x14ac:dyDescent="0.45">
      <c r="A57" t="s">
        <v>15</v>
      </c>
      <c r="B57">
        <v>0</v>
      </c>
      <c r="C57">
        <v>0</v>
      </c>
      <c r="D57">
        <v>0</v>
      </c>
      <c r="E57">
        <v>0.28694819179999997</v>
      </c>
      <c r="F57">
        <v>0.48661758579999997</v>
      </c>
      <c r="G57">
        <v>0.68628697979999997</v>
      </c>
      <c r="H57">
        <v>0.78612167690000001</v>
      </c>
      <c r="I57">
        <v>0.83603902539999997</v>
      </c>
      <c r="J57">
        <v>0.98579107089999995</v>
      </c>
      <c r="K57">
        <v>1.0856257679000001</v>
      </c>
      <c r="L57">
        <v>0.56605464709999997</v>
      </c>
    </row>
    <row r="58" spans="1:12" x14ac:dyDescent="0.45">
      <c r="A58" t="s">
        <v>16</v>
      </c>
      <c r="B58">
        <v>0</v>
      </c>
      <c r="C58">
        <v>0</v>
      </c>
      <c r="D58">
        <v>0</v>
      </c>
      <c r="E58">
        <v>0.28694819179999997</v>
      </c>
      <c r="F58">
        <v>0.48661758579999997</v>
      </c>
      <c r="G58">
        <v>0.68628697979999997</v>
      </c>
      <c r="H58">
        <v>0.78612167690000001</v>
      </c>
      <c r="I58">
        <v>0.83603902539999997</v>
      </c>
      <c r="J58">
        <v>0.98579107089999995</v>
      </c>
      <c r="K58">
        <v>1.0856257679000001</v>
      </c>
      <c r="L58">
        <v>0.56605464650000004</v>
      </c>
    </row>
    <row r="59" spans="1:12" x14ac:dyDescent="0.45">
      <c r="A59" t="s">
        <v>17</v>
      </c>
      <c r="B59">
        <v>0.65759272989999995</v>
      </c>
      <c r="C59">
        <v>0.65759272989999995</v>
      </c>
      <c r="D59">
        <v>0.65759272989999995</v>
      </c>
      <c r="E59">
        <v>0.65759272989999995</v>
      </c>
      <c r="F59">
        <v>0.65759272989999995</v>
      </c>
      <c r="G59">
        <v>0.68628697979999997</v>
      </c>
      <c r="H59">
        <v>0.78612167690000001</v>
      </c>
      <c r="I59">
        <v>0.83603902539999997</v>
      </c>
      <c r="J59">
        <v>0.98579107089999995</v>
      </c>
      <c r="K59">
        <v>1.0856257679000001</v>
      </c>
      <c r="L59">
        <v>0.56605464650000004</v>
      </c>
    </row>
    <row r="60" spans="1:12" x14ac:dyDescent="0.45">
      <c r="A60" t="s">
        <v>18</v>
      </c>
      <c r="B60">
        <v>0.73958962539999995</v>
      </c>
      <c r="C60">
        <v>0.73958962539999995</v>
      </c>
      <c r="D60">
        <v>0.73958962539999995</v>
      </c>
      <c r="E60">
        <v>0.73958962539999995</v>
      </c>
      <c r="F60">
        <v>0.73958962539999995</v>
      </c>
      <c r="G60">
        <v>0.73958962539999995</v>
      </c>
      <c r="H60">
        <v>0.78612167690000001</v>
      </c>
      <c r="I60">
        <v>0.83603902539999997</v>
      </c>
      <c r="J60">
        <v>0.98579107089999995</v>
      </c>
      <c r="K60">
        <v>1.0856257679000001</v>
      </c>
      <c r="L60">
        <v>1.4202891172000001</v>
      </c>
    </row>
    <row r="61" spans="1:12" x14ac:dyDescent="0.45">
      <c r="A61" t="s">
        <v>19</v>
      </c>
      <c r="B61">
        <v>0.82158652080000005</v>
      </c>
      <c r="C61">
        <v>0.82158652080000005</v>
      </c>
      <c r="D61">
        <v>0.82158652080000005</v>
      </c>
      <c r="E61">
        <v>0.82158652080000005</v>
      </c>
      <c r="F61">
        <v>0.82158652080000005</v>
      </c>
      <c r="G61">
        <v>0.82158652080000005</v>
      </c>
      <c r="H61">
        <v>0.82158652080000005</v>
      </c>
      <c r="I61">
        <v>0.83603902539999997</v>
      </c>
      <c r="J61">
        <v>0.98579107089999995</v>
      </c>
      <c r="K61">
        <v>1.0856257679000001</v>
      </c>
      <c r="L61">
        <v>0.56605464719999998</v>
      </c>
    </row>
    <row r="62" spans="1:12" x14ac:dyDescent="0.45">
      <c r="A62" t="s">
        <v>20</v>
      </c>
      <c r="B62">
        <v>0.90358341630000005</v>
      </c>
      <c r="C62">
        <v>0.90358341630000005</v>
      </c>
      <c r="D62">
        <v>0.90358341630000005</v>
      </c>
      <c r="E62">
        <v>0.90358341630000005</v>
      </c>
      <c r="F62">
        <v>0.90358341630000005</v>
      </c>
      <c r="G62">
        <v>0.90358341630000005</v>
      </c>
      <c r="H62">
        <v>0.90358341630000005</v>
      </c>
      <c r="I62">
        <v>0.90358341630000005</v>
      </c>
      <c r="J62">
        <v>0.98579107089999995</v>
      </c>
      <c r="K62">
        <v>1.0856257679000001</v>
      </c>
      <c r="L62">
        <v>0.56605464719999998</v>
      </c>
    </row>
    <row r="63" spans="1:12" x14ac:dyDescent="0.45">
      <c r="A63" t="s">
        <v>21</v>
      </c>
      <c r="B63">
        <v>0.98558031180000005</v>
      </c>
      <c r="C63">
        <v>0.98558031180000005</v>
      </c>
      <c r="D63">
        <v>0.98558031180000005</v>
      </c>
      <c r="E63">
        <v>0.98558031180000005</v>
      </c>
      <c r="F63">
        <v>0.98558031180000005</v>
      </c>
      <c r="G63">
        <v>0.98558031180000005</v>
      </c>
      <c r="H63">
        <v>0.98558031180000005</v>
      </c>
      <c r="I63">
        <v>0.98558031180000005</v>
      </c>
      <c r="J63">
        <v>0.98579107089999995</v>
      </c>
      <c r="K63">
        <v>1.0856257679000001</v>
      </c>
      <c r="L63">
        <v>1.4202849954000001</v>
      </c>
    </row>
    <row r="64" spans="1:12" x14ac:dyDescent="0.45">
      <c r="A64" t="s">
        <v>22</v>
      </c>
      <c r="B64">
        <v>1.0675772073000001</v>
      </c>
      <c r="C64">
        <v>1.0675772073000001</v>
      </c>
      <c r="D64">
        <v>1.0675772073000001</v>
      </c>
      <c r="E64">
        <v>1.0675772073000001</v>
      </c>
      <c r="F64">
        <v>1.0675772073000001</v>
      </c>
      <c r="G64">
        <v>1.0675772073000001</v>
      </c>
      <c r="H64">
        <v>1.0675772073000001</v>
      </c>
      <c r="I64">
        <v>1.0675772073000001</v>
      </c>
      <c r="J64">
        <v>1.0675772073000001</v>
      </c>
      <c r="K64">
        <v>1.0856257679000001</v>
      </c>
      <c r="L64">
        <v>0.56605464650000004</v>
      </c>
    </row>
    <row r="66" spans="1:12" x14ac:dyDescent="0.45">
      <c r="A66" t="s">
        <v>27</v>
      </c>
    </row>
    <row r="67" spans="1:12" x14ac:dyDescent="0.45">
      <c r="A67" t="s">
        <v>1</v>
      </c>
      <c r="B67" t="s">
        <v>2</v>
      </c>
      <c r="C67" t="s">
        <v>3</v>
      </c>
      <c r="D67" t="s">
        <v>4</v>
      </c>
      <c r="E67" t="s">
        <v>5</v>
      </c>
      <c r="F67" t="s">
        <v>6</v>
      </c>
      <c r="G67" t="s">
        <v>7</v>
      </c>
      <c r="H67" t="s">
        <v>8</v>
      </c>
      <c r="I67" t="s">
        <v>9</v>
      </c>
      <c r="J67" t="s">
        <v>10</v>
      </c>
      <c r="K67" t="s">
        <v>11</v>
      </c>
      <c r="L67" t="s">
        <v>12</v>
      </c>
    </row>
    <row r="68" spans="1:12" x14ac:dyDescent="0.45">
      <c r="A68" t="s">
        <v>13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</row>
    <row r="69" spans="1:12" x14ac:dyDescent="0.45">
      <c r="A69" t="s">
        <v>14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</row>
    <row r="70" spans="1:12" x14ac:dyDescent="0.45">
      <c r="A70" t="s">
        <v>15</v>
      </c>
      <c r="B70">
        <v>4.8610975665999998</v>
      </c>
      <c r="C70">
        <v>1.3071555633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</row>
    <row r="71" spans="1:12" x14ac:dyDescent="0.45">
      <c r="A71" t="s">
        <v>16</v>
      </c>
      <c r="B71">
        <v>4.8610975666999998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</row>
    <row r="72" spans="1:12" x14ac:dyDescent="0.45">
      <c r="A72" t="s">
        <v>17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</row>
    <row r="73" spans="1:12" x14ac:dyDescent="0.45">
      <c r="A73" t="s">
        <v>18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</row>
    <row r="74" spans="1:12" x14ac:dyDescent="0.45">
      <c r="A74" t="s">
        <v>19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</row>
    <row r="75" spans="1:12" x14ac:dyDescent="0.45">
      <c r="A75" t="s">
        <v>2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</row>
    <row r="76" spans="1:12" x14ac:dyDescent="0.45">
      <c r="A76" t="s">
        <v>21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</row>
    <row r="77" spans="1:12" x14ac:dyDescent="0.45">
      <c r="A77" t="s">
        <v>22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</row>
    <row r="79" spans="1:12" x14ac:dyDescent="0.45">
      <c r="A79" t="s">
        <v>31</v>
      </c>
    </row>
    <row r="80" spans="1:12" x14ac:dyDescent="0.45">
      <c r="A80" t="s">
        <v>1</v>
      </c>
      <c r="B80" t="s">
        <v>2</v>
      </c>
      <c r="C80" t="s">
        <v>3</v>
      </c>
      <c r="D80" t="s">
        <v>4</v>
      </c>
      <c r="E80" t="s">
        <v>5</v>
      </c>
      <c r="F80" t="s">
        <v>6</v>
      </c>
      <c r="G80" t="s">
        <v>7</v>
      </c>
      <c r="H80" t="s">
        <v>8</v>
      </c>
      <c r="I80" t="s">
        <v>9</v>
      </c>
      <c r="J80" t="s">
        <v>10</v>
      </c>
      <c r="K80" t="s">
        <v>11</v>
      </c>
      <c r="L80" t="s">
        <v>12</v>
      </c>
    </row>
    <row r="81" spans="1:12" x14ac:dyDescent="0.45">
      <c r="A81" t="s">
        <v>13</v>
      </c>
      <c r="B81">
        <v>1.5486968496</v>
      </c>
      <c r="C81">
        <v>1.5486968496</v>
      </c>
      <c r="D81">
        <v>1.6033224877000001</v>
      </c>
      <c r="E81">
        <v>1.0819189574000001</v>
      </c>
      <c r="F81">
        <v>1.0819189574000001</v>
      </c>
      <c r="G81">
        <v>0.78934342820000003</v>
      </c>
      <c r="H81">
        <v>0.71619954590000001</v>
      </c>
      <c r="I81">
        <v>0.67962760479999995</v>
      </c>
      <c r="J81">
        <v>0.56991178129999998</v>
      </c>
      <c r="K81">
        <v>0.49676789900000001</v>
      </c>
      <c r="L81">
        <v>0.25157984500000002</v>
      </c>
    </row>
    <row r="82" spans="1:12" x14ac:dyDescent="0.45">
      <c r="A82" t="s">
        <v>14</v>
      </c>
      <c r="B82">
        <v>2.0018848990000002</v>
      </c>
      <c r="C82">
        <v>1.2921515257</v>
      </c>
      <c r="D82">
        <v>1.4171354059000001</v>
      </c>
      <c r="E82">
        <v>1.0819189574000001</v>
      </c>
      <c r="F82">
        <v>0.93563119279999996</v>
      </c>
      <c r="G82">
        <v>0.78934342820000003</v>
      </c>
      <c r="H82">
        <v>0.71619954590000001</v>
      </c>
      <c r="I82">
        <v>0.67962760479999995</v>
      </c>
      <c r="J82">
        <v>0.56991178129999998</v>
      </c>
      <c r="K82">
        <v>0.49676789900000001</v>
      </c>
      <c r="L82">
        <v>0.25157984449999998</v>
      </c>
    </row>
    <row r="83" spans="1:12" x14ac:dyDescent="0.45">
      <c r="A83" t="s">
        <v>15</v>
      </c>
      <c r="B83">
        <v>7.6877134099999994E-2</v>
      </c>
      <c r="C83">
        <v>0.96536263489999996</v>
      </c>
      <c r="D83">
        <v>1.2921515257</v>
      </c>
      <c r="E83">
        <v>1.0819189574000001</v>
      </c>
      <c r="F83">
        <v>0.93563119279999996</v>
      </c>
      <c r="G83">
        <v>0.78934342820000003</v>
      </c>
      <c r="H83">
        <v>0.71619954590000001</v>
      </c>
      <c r="I83">
        <v>0.67962760479999995</v>
      </c>
      <c r="J83">
        <v>0.56991178129999998</v>
      </c>
      <c r="K83">
        <v>0.49676789900000001</v>
      </c>
      <c r="L83">
        <v>0.25157984439999997</v>
      </c>
    </row>
    <row r="84" spans="1:12" x14ac:dyDescent="0.45">
      <c r="A84" t="s">
        <v>16</v>
      </c>
      <c r="B84">
        <v>7.6877134099999994E-2</v>
      </c>
      <c r="C84">
        <v>1.8676786680999999</v>
      </c>
      <c r="D84">
        <v>1.5743652776999999</v>
      </c>
      <c r="E84">
        <v>1.0819189574000001</v>
      </c>
      <c r="F84">
        <v>0.93563119279999996</v>
      </c>
      <c r="G84">
        <v>0.78934342820000003</v>
      </c>
      <c r="H84">
        <v>0.71619954590000001</v>
      </c>
      <c r="I84">
        <v>0.67962760479999995</v>
      </c>
      <c r="J84">
        <v>0.56991178129999998</v>
      </c>
      <c r="K84">
        <v>0.49676789900000001</v>
      </c>
      <c r="L84">
        <v>0.25157984439999997</v>
      </c>
    </row>
    <row r="85" spans="1:12" x14ac:dyDescent="0.45">
      <c r="A85" t="s">
        <v>17</v>
      </c>
      <c r="B85">
        <v>0.810366268</v>
      </c>
      <c r="C85">
        <v>0.810366268</v>
      </c>
      <c r="D85">
        <v>0.810366268</v>
      </c>
      <c r="E85">
        <v>0.810366268</v>
      </c>
      <c r="F85">
        <v>0.810366268</v>
      </c>
      <c r="G85">
        <v>0.78934342820000003</v>
      </c>
      <c r="H85">
        <v>0.71619954590000001</v>
      </c>
      <c r="I85">
        <v>0.67962760479999995</v>
      </c>
      <c r="J85">
        <v>0.56991178129999998</v>
      </c>
      <c r="K85">
        <v>0.49676789900000001</v>
      </c>
      <c r="L85">
        <v>0.25157984439999997</v>
      </c>
    </row>
    <row r="86" spans="1:12" x14ac:dyDescent="0.45">
      <c r="A86" t="s">
        <v>18</v>
      </c>
      <c r="B86">
        <v>0.75029124950000003</v>
      </c>
      <c r="C86">
        <v>0.75029124950000003</v>
      </c>
      <c r="D86">
        <v>0.75029124950000003</v>
      </c>
      <c r="E86">
        <v>0.75029124950000003</v>
      </c>
      <c r="F86">
        <v>0.75029124950000003</v>
      </c>
      <c r="G86">
        <v>0.75029124950000003</v>
      </c>
      <c r="H86">
        <v>0.71619954590000001</v>
      </c>
      <c r="I86">
        <v>0.67962760479999995</v>
      </c>
      <c r="J86">
        <v>0.56991178129999998</v>
      </c>
      <c r="K86">
        <v>0.49676789900000001</v>
      </c>
      <c r="L86">
        <v>0.25157682460000003</v>
      </c>
    </row>
    <row r="87" spans="1:12" x14ac:dyDescent="0.45">
      <c r="A87" t="s">
        <v>19</v>
      </c>
      <c r="B87">
        <v>0.69021623099999996</v>
      </c>
      <c r="C87">
        <v>0.69021623099999996</v>
      </c>
      <c r="D87">
        <v>0.69021623099999996</v>
      </c>
      <c r="E87">
        <v>0.69021623099999996</v>
      </c>
      <c r="F87">
        <v>0.69021623099999996</v>
      </c>
      <c r="G87">
        <v>0.69021623099999996</v>
      </c>
      <c r="H87">
        <v>0.69021623099999996</v>
      </c>
      <c r="I87">
        <v>0.67962760479999995</v>
      </c>
      <c r="J87">
        <v>0.56991178129999998</v>
      </c>
      <c r="K87">
        <v>0.49676789900000001</v>
      </c>
      <c r="L87">
        <v>0.25157984439999997</v>
      </c>
    </row>
    <row r="88" spans="1:12" x14ac:dyDescent="0.45">
      <c r="A88" t="s">
        <v>20</v>
      </c>
      <c r="B88">
        <v>0.63014121249999999</v>
      </c>
      <c r="C88">
        <v>0.63014121249999999</v>
      </c>
      <c r="D88">
        <v>0.63014121249999999</v>
      </c>
      <c r="E88">
        <v>0.63014121249999999</v>
      </c>
      <c r="F88">
        <v>0.63014121249999999</v>
      </c>
      <c r="G88">
        <v>0.63014121249999999</v>
      </c>
      <c r="H88">
        <v>0.63014121249999999</v>
      </c>
      <c r="I88">
        <v>0.63014121249999999</v>
      </c>
      <c r="J88">
        <v>0.56991178129999998</v>
      </c>
      <c r="K88">
        <v>0.49676789900000001</v>
      </c>
      <c r="L88">
        <v>0.25157984439999997</v>
      </c>
    </row>
    <row r="89" spans="1:12" x14ac:dyDescent="0.45">
      <c r="A89" t="s">
        <v>21</v>
      </c>
      <c r="B89">
        <v>0.57006619400000003</v>
      </c>
      <c r="C89">
        <v>0.57006619400000003</v>
      </c>
      <c r="D89">
        <v>0.57006619400000003</v>
      </c>
      <c r="E89">
        <v>0.57006619400000003</v>
      </c>
      <c r="F89">
        <v>0.57006619400000003</v>
      </c>
      <c r="G89">
        <v>0.57006619400000003</v>
      </c>
      <c r="H89">
        <v>0.57006619400000003</v>
      </c>
      <c r="I89">
        <v>0.57006619400000003</v>
      </c>
      <c r="J89">
        <v>0.56991178129999998</v>
      </c>
      <c r="K89">
        <v>0.49676789900000001</v>
      </c>
      <c r="L89">
        <v>0.25157984439999997</v>
      </c>
    </row>
    <row r="90" spans="1:12" x14ac:dyDescent="0.45">
      <c r="A90" t="s">
        <v>22</v>
      </c>
      <c r="B90">
        <v>0.50999117540000005</v>
      </c>
      <c r="C90">
        <v>0.50999117540000005</v>
      </c>
      <c r="D90">
        <v>0.50999117540000005</v>
      </c>
      <c r="E90">
        <v>0.50999117540000005</v>
      </c>
      <c r="F90">
        <v>0.50999117540000005</v>
      </c>
      <c r="G90">
        <v>0.50999117540000005</v>
      </c>
      <c r="H90">
        <v>0.50999117540000005</v>
      </c>
      <c r="I90">
        <v>0.50999117540000005</v>
      </c>
      <c r="J90">
        <v>0.50999117540000005</v>
      </c>
      <c r="K90">
        <v>0.49676789900000001</v>
      </c>
      <c r="L90">
        <v>0.25157984439999997</v>
      </c>
    </row>
  </sheetData>
  <conditionalFormatting sqref="B3:L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3"/>
  <sheetViews>
    <sheetView workbookViewId="0">
      <selection sqref="A1:L12"/>
    </sheetView>
  </sheetViews>
  <sheetFormatPr defaultRowHeight="14.25" x14ac:dyDescent="0.45"/>
  <sheetData>
    <row r="1" spans="1:12" x14ac:dyDescent="0.45">
      <c r="A1" t="s">
        <v>0</v>
      </c>
    </row>
    <row r="2" spans="1:12" x14ac:dyDescent="0.4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</row>
    <row r="3" spans="1:12" x14ac:dyDescent="0.45">
      <c r="A3" t="s">
        <v>13</v>
      </c>
      <c r="B3">
        <v>8.0737179500000006E-2</v>
      </c>
      <c r="C3">
        <v>8.0737179500000006E-2</v>
      </c>
      <c r="D3">
        <v>8.0737179500000006E-2</v>
      </c>
      <c r="E3">
        <v>7.3705649900000003E-2</v>
      </c>
      <c r="F3">
        <v>7.3705649900000003E-2</v>
      </c>
      <c r="G3">
        <v>3.7403754599999998E-2</v>
      </c>
      <c r="H3">
        <v>2.8328280800000001E-2</v>
      </c>
      <c r="I3">
        <v>2.3790543899999999E-2</v>
      </c>
      <c r="J3">
        <v>1.0177333199999999E-2</v>
      </c>
      <c r="K3">
        <v>1.1018594000000001E-3</v>
      </c>
      <c r="L3">
        <v>0</v>
      </c>
    </row>
    <row r="4" spans="1:12" x14ac:dyDescent="0.45">
      <c r="A4" t="s">
        <v>14</v>
      </c>
      <c r="B4">
        <v>8.0737179500000006E-2</v>
      </c>
      <c r="C4">
        <v>8.0737179500000006E-2</v>
      </c>
      <c r="D4">
        <v>8.0737179500000006E-2</v>
      </c>
      <c r="E4">
        <v>7.3705649900000003E-2</v>
      </c>
      <c r="F4">
        <v>5.55547022E-2</v>
      </c>
      <c r="G4">
        <v>3.7403754599999998E-2</v>
      </c>
      <c r="H4">
        <v>2.8328280800000001E-2</v>
      </c>
      <c r="I4">
        <v>2.3790543899999999E-2</v>
      </c>
      <c r="J4">
        <v>1.0177333199999999E-2</v>
      </c>
      <c r="K4">
        <v>1.1018594000000001E-3</v>
      </c>
      <c r="L4">
        <v>0</v>
      </c>
    </row>
    <row r="5" spans="1:12" x14ac:dyDescent="0.45">
      <c r="A5" t="s">
        <v>15</v>
      </c>
      <c r="B5">
        <v>8.0737179500000006E-2</v>
      </c>
      <c r="C5">
        <v>8.0737179500000006E-2</v>
      </c>
      <c r="D5">
        <v>8.0737179500000006E-2</v>
      </c>
      <c r="E5">
        <v>7.3705649900000003E-2</v>
      </c>
      <c r="F5">
        <v>5.55547022E-2</v>
      </c>
      <c r="G5">
        <v>3.7403754599999998E-2</v>
      </c>
      <c r="H5">
        <v>2.8328280800000001E-2</v>
      </c>
      <c r="I5">
        <v>2.3790543899999999E-2</v>
      </c>
      <c r="J5">
        <v>1.0177333199999999E-2</v>
      </c>
      <c r="K5">
        <v>1.1018594000000001E-3</v>
      </c>
      <c r="L5">
        <v>0</v>
      </c>
    </row>
    <row r="6" spans="1:12" x14ac:dyDescent="0.45">
      <c r="A6" t="s">
        <v>16</v>
      </c>
      <c r="B6">
        <v>8.0737179500000006E-2</v>
      </c>
      <c r="C6">
        <v>8.0737179500000006E-2</v>
      </c>
      <c r="D6">
        <v>8.07371796E-2</v>
      </c>
      <c r="E6">
        <v>7.3705649900000003E-2</v>
      </c>
      <c r="F6">
        <v>5.55547022E-2</v>
      </c>
      <c r="G6">
        <v>3.7403754599999998E-2</v>
      </c>
      <c r="H6">
        <v>2.8328280800000001E-2</v>
      </c>
      <c r="I6">
        <v>2.3790543899999999E-2</v>
      </c>
      <c r="J6">
        <v>1.0177333199999999E-2</v>
      </c>
      <c r="K6">
        <v>1.1018594000000001E-3</v>
      </c>
      <c r="L6">
        <v>0</v>
      </c>
    </row>
    <row r="7" spans="1:12" x14ac:dyDescent="0.45">
      <c r="A7" t="s">
        <v>17</v>
      </c>
      <c r="B7">
        <v>4.0012205600000003E-2</v>
      </c>
      <c r="C7">
        <v>4.0012205600000003E-2</v>
      </c>
      <c r="D7">
        <v>4.0012205600000003E-2</v>
      </c>
      <c r="E7">
        <v>4.0012205600000003E-2</v>
      </c>
      <c r="F7">
        <v>4.0012205600000003E-2</v>
      </c>
      <c r="G7">
        <v>3.7403754599999998E-2</v>
      </c>
      <c r="H7">
        <v>2.8328280800000001E-2</v>
      </c>
      <c r="I7">
        <v>2.3790543899999999E-2</v>
      </c>
      <c r="J7">
        <v>1.0177333199999999E-2</v>
      </c>
      <c r="K7">
        <v>1.1018594000000001E-3</v>
      </c>
      <c r="L7">
        <v>0</v>
      </c>
    </row>
    <row r="8" spans="1:12" x14ac:dyDescent="0.45">
      <c r="A8" t="s">
        <v>18</v>
      </c>
      <c r="B8">
        <v>3.2558277300000001E-2</v>
      </c>
      <c r="C8">
        <v>3.2558277300000001E-2</v>
      </c>
      <c r="D8">
        <v>3.2558277300000001E-2</v>
      </c>
      <c r="E8">
        <v>3.2558277300000001E-2</v>
      </c>
      <c r="F8">
        <v>3.2558277300000001E-2</v>
      </c>
      <c r="G8">
        <v>3.2558277300000001E-2</v>
      </c>
      <c r="H8">
        <v>2.8328280800000001E-2</v>
      </c>
      <c r="I8">
        <v>2.3790543899999999E-2</v>
      </c>
      <c r="J8">
        <v>1.0177333199999999E-2</v>
      </c>
      <c r="K8">
        <v>1.1018594000000001E-3</v>
      </c>
      <c r="L8">
        <v>0</v>
      </c>
    </row>
    <row r="9" spans="1:12" x14ac:dyDescent="0.45">
      <c r="A9" t="s">
        <v>19</v>
      </c>
      <c r="B9">
        <v>2.51043489E-2</v>
      </c>
      <c r="C9">
        <v>2.51043489E-2</v>
      </c>
      <c r="D9">
        <v>2.51043489E-2</v>
      </c>
      <c r="E9">
        <v>2.51043489E-2</v>
      </c>
      <c r="F9">
        <v>2.51043489E-2</v>
      </c>
      <c r="G9">
        <v>2.51043489E-2</v>
      </c>
      <c r="H9">
        <v>2.51043489E-2</v>
      </c>
      <c r="I9">
        <v>2.3790543899999999E-2</v>
      </c>
      <c r="J9">
        <v>1.0177333199999999E-2</v>
      </c>
      <c r="K9">
        <v>1.1018594000000001E-3</v>
      </c>
      <c r="L9">
        <v>0</v>
      </c>
    </row>
    <row r="10" spans="1:12" x14ac:dyDescent="0.45">
      <c r="A10" t="s">
        <v>20</v>
      </c>
      <c r="B10">
        <v>1.7650420600000001E-2</v>
      </c>
      <c r="C10">
        <v>1.7650420600000001E-2</v>
      </c>
      <c r="D10">
        <v>1.7650420600000001E-2</v>
      </c>
      <c r="E10">
        <v>1.7650420600000001E-2</v>
      </c>
      <c r="F10">
        <v>1.7650420600000001E-2</v>
      </c>
      <c r="G10">
        <v>1.7650420600000001E-2</v>
      </c>
      <c r="H10">
        <v>1.7650420600000001E-2</v>
      </c>
      <c r="I10">
        <v>1.7650420600000001E-2</v>
      </c>
      <c r="J10">
        <v>1.0177333199999999E-2</v>
      </c>
      <c r="K10">
        <v>1.1018594000000001E-3</v>
      </c>
      <c r="L10">
        <v>0</v>
      </c>
    </row>
    <row r="11" spans="1:12" x14ac:dyDescent="0.45">
      <c r="A11" t="s">
        <v>21</v>
      </c>
      <c r="B11">
        <v>1.0196492200000001E-2</v>
      </c>
      <c r="C11">
        <v>1.0196492200000001E-2</v>
      </c>
      <c r="D11">
        <v>1.0196492200000001E-2</v>
      </c>
      <c r="E11">
        <v>1.0196492200000001E-2</v>
      </c>
      <c r="F11">
        <v>1.0196492200000001E-2</v>
      </c>
      <c r="G11">
        <v>1.0196492200000001E-2</v>
      </c>
      <c r="H11">
        <v>1.0196492200000001E-2</v>
      </c>
      <c r="I11">
        <v>1.0196492200000001E-2</v>
      </c>
      <c r="J11">
        <v>1.0177333199999999E-2</v>
      </c>
      <c r="K11">
        <v>1.1018594000000001E-3</v>
      </c>
      <c r="L11">
        <v>0</v>
      </c>
    </row>
    <row r="12" spans="1:12" x14ac:dyDescent="0.45">
      <c r="A12" t="s">
        <v>22</v>
      </c>
      <c r="B12">
        <v>2.7425638999999998E-3</v>
      </c>
      <c r="C12">
        <v>2.7425638999999998E-3</v>
      </c>
      <c r="D12">
        <v>2.7425638999999998E-3</v>
      </c>
      <c r="E12">
        <v>2.7425638999999998E-3</v>
      </c>
      <c r="F12">
        <v>2.7425638999999998E-3</v>
      </c>
      <c r="G12">
        <v>2.7425638999999998E-3</v>
      </c>
      <c r="H12">
        <v>2.7425638999999998E-3</v>
      </c>
      <c r="I12">
        <v>2.7425638999999998E-3</v>
      </c>
      <c r="J12">
        <v>2.7425638999999998E-3</v>
      </c>
      <c r="K12">
        <v>1.1018594000000001E-3</v>
      </c>
      <c r="L12">
        <v>0</v>
      </c>
    </row>
    <row r="14" spans="1:12" x14ac:dyDescent="0.45">
      <c r="A14" t="s">
        <v>23</v>
      </c>
    </row>
    <row r="15" spans="1:12" x14ac:dyDescent="0.45">
      <c r="A15" t="s">
        <v>1</v>
      </c>
      <c r="B15" t="s">
        <v>2</v>
      </c>
      <c r="C15" t="s">
        <v>3</v>
      </c>
      <c r="D15" t="s">
        <v>4</v>
      </c>
      <c r="E15" t="s">
        <v>5</v>
      </c>
      <c r="F15" t="s">
        <v>6</v>
      </c>
      <c r="G15" t="s">
        <v>7</v>
      </c>
      <c r="H15" t="s">
        <v>8</v>
      </c>
      <c r="I15" t="s">
        <v>9</v>
      </c>
      <c r="J15" t="s">
        <v>10</v>
      </c>
      <c r="K15" t="s">
        <v>11</v>
      </c>
      <c r="L15" t="s">
        <v>12</v>
      </c>
    </row>
    <row r="16" spans="1:12" x14ac:dyDescent="0.45">
      <c r="A16" t="s">
        <v>13</v>
      </c>
      <c r="B16">
        <v>7.7413115221000002</v>
      </c>
      <c r="C16">
        <v>7.7413115221000002</v>
      </c>
      <c r="D16">
        <v>7.8802582350000003</v>
      </c>
      <c r="E16">
        <v>6.4286586209000003</v>
      </c>
      <c r="F16">
        <v>6.4286586209000003</v>
      </c>
      <c r="G16">
        <v>4.2235693833000001</v>
      </c>
      <c r="H16">
        <v>3.6722970737999998</v>
      </c>
      <c r="I16">
        <v>3.3966609190999999</v>
      </c>
      <c r="J16">
        <v>2.5697524550000002</v>
      </c>
      <c r="K16">
        <v>2.0184801455999999</v>
      </c>
      <c r="L16">
        <v>1.0063193801000001</v>
      </c>
    </row>
    <row r="17" spans="1:12" x14ac:dyDescent="0.45">
      <c r="A17" t="s">
        <v>14</v>
      </c>
      <c r="B17">
        <v>10.3089564484</v>
      </c>
      <c r="C17">
        <v>7.0999482125000002</v>
      </c>
      <c r="D17">
        <v>7.4147905306000004</v>
      </c>
      <c r="E17">
        <v>6.4286586209000003</v>
      </c>
      <c r="F17">
        <v>5.3261140019999997</v>
      </c>
      <c r="G17">
        <v>4.2235693832000001</v>
      </c>
      <c r="H17">
        <v>3.6722970737999998</v>
      </c>
      <c r="I17">
        <v>3.3966609190999999</v>
      </c>
      <c r="J17">
        <v>2.5697524550000002</v>
      </c>
      <c r="K17">
        <v>2.0184801455999999</v>
      </c>
      <c r="L17">
        <v>1.8605497287999999</v>
      </c>
    </row>
    <row r="18" spans="1:12" x14ac:dyDescent="0.45">
      <c r="A18" t="s">
        <v>15</v>
      </c>
      <c r="B18">
        <v>7.6329030482000002</v>
      </c>
      <c r="C18">
        <v>6.4831569742999999</v>
      </c>
      <c r="D18">
        <v>7.4700229554000002</v>
      </c>
      <c r="E18">
        <v>6.4286586209000003</v>
      </c>
      <c r="F18">
        <v>5.3261140020999997</v>
      </c>
      <c r="G18">
        <v>4.2235693833000001</v>
      </c>
      <c r="H18">
        <v>3.6722970737999998</v>
      </c>
      <c r="I18">
        <v>3.3966609190999999</v>
      </c>
      <c r="J18">
        <v>2.5697524550000002</v>
      </c>
      <c r="K18">
        <v>2.0184801455999999</v>
      </c>
      <c r="L18">
        <v>1.0063193806999999</v>
      </c>
    </row>
    <row r="19" spans="1:12" x14ac:dyDescent="0.45">
      <c r="A19" t="s">
        <v>16</v>
      </c>
      <c r="B19">
        <v>7.6329030482000002</v>
      </c>
      <c r="C19">
        <v>9.7723815250000001</v>
      </c>
      <c r="D19">
        <v>8.3137318507</v>
      </c>
      <c r="E19">
        <v>6.4286586209000003</v>
      </c>
      <c r="F19">
        <v>5.3261140020999997</v>
      </c>
      <c r="G19">
        <v>4.2235693833000001</v>
      </c>
      <c r="H19">
        <v>3.6722970737999998</v>
      </c>
      <c r="I19">
        <v>3.3966609190999999</v>
      </c>
      <c r="J19">
        <v>2.5697524550000002</v>
      </c>
      <c r="K19">
        <v>2.0184801455999999</v>
      </c>
      <c r="L19">
        <v>1.0063193805999999</v>
      </c>
    </row>
    <row r="20" spans="1:12" x14ac:dyDescent="0.45">
      <c r="A20" t="s">
        <v>17</v>
      </c>
      <c r="B20">
        <v>4.3820147527</v>
      </c>
      <c r="C20">
        <v>4.3820147527</v>
      </c>
      <c r="D20">
        <v>4.3820147527</v>
      </c>
      <c r="E20">
        <v>4.3820147527</v>
      </c>
      <c r="F20">
        <v>4.3820147527</v>
      </c>
      <c r="G20">
        <v>4.2235693833000001</v>
      </c>
      <c r="H20">
        <v>3.6722970737999998</v>
      </c>
      <c r="I20">
        <v>3.3966609190999999</v>
      </c>
      <c r="J20">
        <v>2.5697524550000002</v>
      </c>
      <c r="K20">
        <v>2.0184801455999999</v>
      </c>
      <c r="L20">
        <v>1.0063193805999999</v>
      </c>
    </row>
    <row r="21" spans="1:12" x14ac:dyDescent="0.45">
      <c r="A21" t="s">
        <v>18</v>
      </c>
      <c r="B21">
        <v>3.9292401234000001</v>
      </c>
      <c r="C21">
        <v>3.9292401234000001</v>
      </c>
      <c r="D21">
        <v>3.9292401234000001</v>
      </c>
      <c r="E21">
        <v>3.9292401234000001</v>
      </c>
      <c r="F21">
        <v>3.9292401234000001</v>
      </c>
      <c r="G21">
        <v>3.9292401233000001</v>
      </c>
      <c r="H21">
        <v>3.6722970737999998</v>
      </c>
      <c r="I21">
        <v>3.3966609190999999</v>
      </c>
      <c r="J21">
        <v>2.5697524550000002</v>
      </c>
      <c r="K21">
        <v>2.0184801455999999</v>
      </c>
      <c r="L21">
        <v>1.8605485603</v>
      </c>
    </row>
    <row r="22" spans="1:12" x14ac:dyDescent="0.45">
      <c r="A22" t="s">
        <v>19</v>
      </c>
      <c r="B22">
        <v>3.4764654940000002</v>
      </c>
      <c r="C22">
        <v>3.4764654940000002</v>
      </c>
      <c r="D22">
        <v>3.4764654940000002</v>
      </c>
      <c r="E22">
        <v>3.4764654940000002</v>
      </c>
      <c r="F22">
        <v>3.4764654940000002</v>
      </c>
      <c r="G22">
        <v>3.4764654940000002</v>
      </c>
      <c r="H22">
        <v>3.4764654939000001</v>
      </c>
      <c r="I22">
        <v>3.3966609190999999</v>
      </c>
      <c r="J22">
        <v>2.5697524549000001</v>
      </c>
      <c r="K22">
        <v>2.0184801455999999</v>
      </c>
      <c r="L22">
        <v>1.0063193806999999</v>
      </c>
    </row>
    <row r="23" spans="1:12" x14ac:dyDescent="0.45">
      <c r="A23" t="s">
        <v>20</v>
      </c>
      <c r="B23">
        <v>3.0236908645999998</v>
      </c>
      <c r="C23">
        <v>3.0236908645999998</v>
      </c>
      <c r="D23">
        <v>3.0236908645999998</v>
      </c>
      <c r="E23">
        <v>3.0236908645999998</v>
      </c>
      <c r="F23">
        <v>3.0236908645999998</v>
      </c>
      <c r="G23">
        <v>3.0236908645999998</v>
      </c>
      <c r="H23">
        <v>3.0236908645999998</v>
      </c>
      <c r="I23">
        <v>3.0236908644999998</v>
      </c>
      <c r="J23">
        <v>2.5697524550000002</v>
      </c>
      <c r="K23">
        <v>2.0184801454999999</v>
      </c>
      <c r="L23">
        <v>1.0063193806999999</v>
      </c>
    </row>
    <row r="24" spans="1:12" x14ac:dyDescent="0.45">
      <c r="A24" t="s">
        <v>21</v>
      </c>
      <c r="B24">
        <v>2.5709162351999999</v>
      </c>
      <c r="C24">
        <v>2.5709162351999999</v>
      </c>
      <c r="D24">
        <v>2.5709162351999999</v>
      </c>
      <c r="E24">
        <v>2.5709162351999999</v>
      </c>
      <c r="F24">
        <v>2.5709162351999999</v>
      </c>
      <c r="G24">
        <v>2.5709162351999999</v>
      </c>
      <c r="H24">
        <v>2.5709162351999999</v>
      </c>
      <c r="I24">
        <v>2.5709162351999999</v>
      </c>
      <c r="J24">
        <v>2.5697524549000001</v>
      </c>
      <c r="K24">
        <v>2.0184801454999999</v>
      </c>
      <c r="L24">
        <v>1.8605497289999999</v>
      </c>
    </row>
    <row r="25" spans="1:12" x14ac:dyDescent="0.45">
      <c r="A25" t="s">
        <v>22</v>
      </c>
      <c r="B25">
        <v>2.1181416059</v>
      </c>
      <c r="C25">
        <v>2.1181416059</v>
      </c>
      <c r="D25">
        <v>2.1181416059</v>
      </c>
      <c r="E25">
        <v>2.1181416058</v>
      </c>
      <c r="F25">
        <v>2.1181416059</v>
      </c>
      <c r="G25">
        <v>2.1181416059</v>
      </c>
      <c r="H25">
        <v>2.1181416059</v>
      </c>
      <c r="I25">
        <v>2.1181416059</v>
      </c>
      <c r="J25">
        <v>2.1181416059</v>
      </c>
      <c r="K25">
        <v>2.0184801455999999</v>
      </c>
      <c r="L25">
        <v>1.0063193805999999</v>
      </c>
    </row>
    <row r="27" spans="1:12" x14ac:dyDescent="0.45">
      <c r="A27" t="s">
        <v>24</v>
      </c>
    </row>
    <row r="28" spans="1:12" x14ac:dyDescent="0.45">
      <c r="A28" t="s">
        <v>1</v>
      </c>
      <c r="B28" t="s">
        <v>2</v>
      </c>
      <c r="C28" t="s">
        <v>3</v>
      </c>
      <c r="D28" t="s">
        <v>4</v>
      </c>
      <c r="E28" t="s">
        <v>5</v>
      </c>
      <c r="F28" t="s">
        <v>6</v>
      </c>
      <c r="G28" t="s">
        <v>7</v>
      </c>
      <c r="H28" t="s">
        <v>8</v>
      </c>
      <c r="I28" t="s">
        <v>9</v>
      </c>
      <c r="J28" t="s">
        <v>10</v>
      </c>
      <c r="K28" t="s">
        <v>11</v>
      </c>
      <c r="L28" t="s">
        <v>12</v>
      </c>
    </row>
    <row r="29" spans="1:12" x14ac:dyDescent="0.45">
      <c r="A29" t="s">
        <v>13</v>
      </c>
      <c r="B29">
        <v>1.1167336186000001</v>
      </c>
      <c r="C29">
        <v>1.1167336186000001</v>
      </c>
      <c r="D29">
        <v>1.1440464375999999</v>
      </c>
      <c r="E29">
        <v>0.85352580030000003</v>
      </c>
      <c r="F29">
        <v>0.85352580030000003</v>
      </c>
      <c r="G29">
        <v>0.55329122310000001</v>
      </c>
      <c r="H29">
        <v>0.47823257879999997</v>
      </c>
      <c r="I29">
        <v>0.44070325669999999</v>
      </c>
      <c r="J29">
        <v>0.32811529020000002</v>
      </c>
      <c r="K29">
        <v>0.25305664589999999</v>
      </c>
      <c r="L29">
        <v>0.12578992250000001</v>
      </c>
    </row>
    <row r="30" spans="1:12" x14ac:dyDescent="0.45">
      <c r="A30" t="s">
        <v>14</v>
      </c>
      <c r="B30">
        <v>1.3433276433000001</v>
      </c>
      <c r="C30">
        <v>0.9884609566</v>
      </c>
      <c r="D30">
        <v>1.0509528966999999</v>
      </c>
      <c r="E30">
        <v>0.85352580030000003</v>
      </c>
      <c r="F30">
        <v>0.70340851169999996</v>
      </c>
      <c r="G30">
        <v>0.55329122310000001</v>
      </c>
      <c r="H30">
        <v>0.47823257879999997</v>
      </c>
      <c r="I30">
        <v>0.44070325669999999</v>
      </c>
      <c r="J30">
        <v>0.32811529020000002</v>
      </c>
      <c r="K30">
        <v>0.25305664589999999</v>
      </c>
      <c r="L30">
        <v>0.12578992259999999</v>
      </c>
    </row>
    <row r="31" spans="1:12" x14ac:dyDescent="0.45">
      <c r="A31" t="s">
        <v>15</v>
      </c>
      <c r="B31">
        <v>0.38082376080000002</v>
      </c>
      <c r="C31">
        <v>0.86510270899999997</v>
      </c>
      <c r="D31">
        <v>0.9884609566</v>
      </c>
      <c r="E31">
        <v>0.85352580030000003</v>
      </c>
      <c r="F31">
        <v>0.70340851169999996</v>
      </c>
      <c r="G31">
        <v>0.55329122310000001</v>
      </c>
      <c r="H31">
        <v>0.47823257879999997</v>
      </c>
      <c r="I31">
        <v>0.44070325669999999</v>
      </c>
      <c r="J31">
        <v>0.32811529020000002</v>
      </c>
      <c r="K31">
        <v>0.25305664589999999</v>
      </c>
      <c r="L31">
        <v>0.1257899227</v>
      </c>
    </row>
    <row r="32" spans="1:12" x14ac:dyDescent="0.45">
      <c r="A32" t="s">
        <v>16</v>
      </c>
      <c r="B32">
        <v>0.38082376080000002</v>
      </c>
      <c r="C32">
        <v>1.2762245278</v>
      </c>
      <c r="D32">
        <v>1.2312176837</v>
      </c>
      <c r="E32">
        <v>0.85352580030000003</v>
      </c>
      <c r="F32">
        <v>0.70340851169999996</v>
      </c>
      <c r="G32">
        <v>0.55329122310000001</v>
      </c>
      <c r="H32">
        <v>0.47823257879999997</v>
      </c>
      <c r="I32">
        <v>0.44070325669999999</v>
      </c>
      <c r="J32">
        <v>0.32811529020000002</v>
      </c>
      <c r="K32">
        <v>0.25305664589999999</v>
      </c>
      <c r="L32">
        <v>0.1257899227</v>
      </c>
    </row>
    <row r="33" spans="1:12" x14ac:dyDescent="0.45">
      <c r="A33" t="s">
        <v>17</v>
      </c>
      <c r="B33">
        <v>0.5748643993</v>
      </c>
      <c r="C33">
        <v>0.5748643993</v>
      </c>
      <c r="D33">
        <v>0.5748643993</v>
      </c>
      <c r="E33">
        <v>0.5748643993</v>
      </c>
      <c r="F33">
        <v>0.5748643993</v>
      </c>
      <c r="G33">
        <v>0.55329122310000001</v>
      </c>
      <c r="H33">
        <v>0.47823257879999997</v>
      </c>
      <c r="I33">
        <v>0.44070325669999999</v>
      </c>
      <c r="J33">
        <v>0.32811529020000002</v>
      </c>
      <c r="K33">
        <v>0.25305664589999999</v>
      </c>
      <c r="L33">
        <v>0.1257899227</v>
      </c>
    </row>
    <row r="34" spans="1:12" x14ac:dyDescent="0.45">
      <c r="A34" t="s">
        <v>18</v>
      </c>
      <c r="B34">
        <v>0.51321673570000004</v>
      </c>
      <c r="C34">
        <v>0.51321673570000004</v>
      </c>
      <c r="D34">
        <v>0.51321673570000004</v>
      </c>
      <c r="E34">
        <v>0.51321673570000004</v>
      </c>
      <c r="F34">
        <v>0.51321673570000004</v>
      </c>
      <c r="G34">
        <v>0.51321673570000004</v>
      </c>
      <c r="H34">
        <v>0.47823257879999997</v>
      </c>
      <c r="I34">
        <v>0.44070325669999999</v>
      </c>
      <c r="J34">
        <v>0.32811529020000002</v>
      </c>
      <c r="K34">
        <v>0.25305664589999999</v>
      </c>
      <c r="L34">
        <v>0.12578841230000001</v>
      </c>
    </row>
    <row r="35" spans="1:12" x14ac:dyDescent="0.45">
      <c r="A35" t="s">
        <v>19</v>
      </c>
      <c r="B35">
        <v>0.45156907219999998</v>
      </c>
      <c r="C35">
        <v>0.45156907219999998</v>
      </c>
      <c r="D35">
        <v>0.45156907219999998</v>
      </c>
      <c r="E35">
        <v>0.45156907219999998</v>
      </c>
      <c r="F35">
        <v>0.45156907219999998</v>
      </c>
      <c r="G35">
        <v>0.45156907219999998</v>
      </c>
      <c r="H35">
        <v>0.45156907219999998</v>
      </c>
      <c r="I35">
        <v>0.44070325669999999</v>
      </c>
      <c r="J35">
        <v>0.32811529020000002</v>
      </c>
      <c r="K35">
        <v>0.25305664589999999</v>
      </c>
      <c r="L35">
        <v>0.12578992259999999</v>
      </c>
    </row>
    <row r="36" spans="1:12" x14ac:dyDescent="0.45">
      <c r="A36" t="s">
        <v>20</v>
      </c>
      <c r="B36">
        <v>0.38992140860000002</v>
      </c>
      <c r="C36">
        <v>0.38992140860000002</v>
      </c>
      <c r="D36">
        <v>0.38992140860000002</v>
      </c>
      <c r="E36">
        <v>0.38992140860000002</v>
      </c>
      <c r="F36">
        <v>0.38992140860000002</v>
      </c>
      <c r="G36">
        <v>0.38992140860000002</v>
      </c>
      <c r="H36">
        <v>0.38992140860000002</v>
      </c>
      <c r="I36">
        <v>0.38992140860000002</v>
      </c>
      <c r="J36">
        <v>0.32811529020000002</v>
      </c>
      <c r="K36">
        <v>0.25305664589999999</v>
      </c>
      <c r="L36">
        <v>0.12578992259999999</v>
      </c>
    </row>
    <row r="37" spans="1:12" x14ac:dyDescent="0.45">
      <c r="A37" t="s">
        <v>21</v>
      </c>
      <c r="B37">
        <v>0.32827374510000001</v>
      </c>
      <c r="C37">
        <v>0.32827374510000001</v>
      </c>
      <c r="D37">
        <v>0.32827374510000001</v>
      </c>
      <c r="E37">
        <v>0.32827374510000001</v>
      </c>
      <c r="F37">
        <v>0.32827374510000001</v>
      </c>
      <c r="G37">
        <v>0.32827374510000001</v>
      </c>
      <c r="H37">
        <v>0.32827374510000001</v>
      </c>
      <c r="I37">
        <v>0.32827374510000001</v>
      </c>
      <c r="J37">
        <v>0.32811529020000002</v>
      </c>
      <c r="K37">
        <v>0.25305664589999999</v>
      </c>
      <c r="L37">
        <v>0.12578992259999999</v>
      </c>
    </row>
    <row r="38" spans="1:12" x14ac:dyDescent="0.45">
      <c r="A38" t="s">
        <v>22</v>
      </c>
      <c r="B38">
        <v>0.2666260815</v>
      </c>
      <c r="C38">
        <v>0.2666260815</v>
      </c>
      <c r="D38">
        <v>0.2666260815</v>
      </c>
      <c r="E38">
        <v>0.2666260815</v>
      </c>
      <c r="F38">
        <v>0.2666260815</v>
      </c>
      <c r="G38">
        <v>0.2666260815</v>
      </c>
      <c r="H38">
        <v>0.2666260815</v>
      </c>
      <c r="I38">
        <v>0.2666260815</v>
      </c>
      <c r="J38">
        <v>0.2666260815</v>
      </c>
      <c r="K38">
        <v>0.25305664589999999</v>
      </c>
      <c r="L38">
        <v>0.1257899227</v>
      </c>
    </row>
    <row r="40" spans="1:12" x14ac:dyDescent="0.45">
      <c r="A40" t="s">
        <v>25</v>
      </c>
    </row>
    <row r="41" spans="1:12" x14ac:dyDescent="0.45">
      <c r="A41" t="s">
        <v>1</v>
      </c>
      <c r="B41" t="s">
        <v>2</v>
      </c>
      <c r="C41" t="s">
        <v>3</v>
      </c>
      <c r="D41" t="s">
        <v>4</v>
      </c>
      <c r="E41" t="s">
        <v>5</v>
      </c>
      <c r="F41" t="s">
        <v>6</v>
      </c>
      <c r="G41" t="s">
        <v>7</v>
      </c>
      <c r="H41" t="s">
        <v>8</v>
      </c>
      <c r="I41" t="s">
        <v>9</v>
      </c>
      <c r="J41" t="s">
        <v>10</v>
      </c>
      <c r="K41" t="s">
        <v>11</v>
      </c>
      <c r="L41" t="s">
        <v>12</v>
      </c>
    </row>
    <row r="42" spans="1:12" x14ac:dyDescent="0.45">
      <c r="A42" t="s">
        <v>13</v>
      </c>
      <c r="B42">
        <v>31.344442452799999</v>
      </c>
      <c r="C42">
        <v>31.344442452799999</v>
      </c>
      <c r="D42">
        <v>31.943581150499998</v>
      </c>
      <c r="E42">
        <v>25.716232073499999</v>
      </c>
      <c r="F42">
        <v>25.716232073499999</v>
      </c>
      <c r="G42">
        <v>16.895088269399999</v>
      </c>
      <c r="H42">
        <v>14.6898023184</v>
      </c>
      <c r="I42">
        <v>13.5871593429</v>
      </c>
      <c r="J42">
        <v>10.279230416400001</v>
      </c>
      <c r="K42">
        <v>8.0739444654000003</v>
      </c>
      <c r="L42">
        <v>4.0252775204000004</v>
      </c>
    </row>
    <row r="43" spans="1:12" x14ac:dyDescent="0.45">
      <c r="A43" t="s">
        <v>14</v>
      </c>
      <c r="B43">
        <v>43.389587997600003</v>
      </c>
      <c r="C43">
        <v>28.5865802213</v>
      </c>
      <c r="D43">
        <v>29.942070021799999</v>
      </c>
      <c r="E43">
        <v>25.716232073099999</v>
      </c>
      <c r="F43">
        <v>21.305660171100001</v>
      </c>
      <c r="G43">
        <v>16.8950882691</v>
      </c>
      <c r="H43">
        <v>14.6898023184</v>
      </c>
      <c r="I43">
        <v>13.5871593429</v>
      </c>
      <c r="J43">
        <v>10.279230416400001</v>
      </c>
      <c r="K43">
        <v>8.0739444654000003</v>
      </c>
      <c r="L43">
        <v>7.4421989152999997</v>
      </c>
    </row>
    <row r="44" spans="1:12" x14ac:dyDescent="0.45">
      <c r="A44" t="s">
        <v>15</v>
      </c>
      <c r="B44">
        <v>33.3780845856</v>
      </c>
      <c r="C44">
        <v>25.934377897200001</v>
      </c>
      <c r="D44">
        <v>29.885415748</v>
      </c>
      <c r="E44">
        <v>25.716232073499999</v>
      </c>
      <c r="F44">
        <v>21.305660171500001</v>
      </c>
      <c r="G44">
        <v>16.895088269399999</v>
      </c>
      <c r="H44">
        <v>14.6898023184</v>
      </c>
      <c r="I44">
        <v>13.5871593429</v>
      </c>
      <c r="J44">
        <v>10.279230416400001</v>
      </c>
      <c r="K44">
        <v>8.0739444654000003</v>
      </c>
      <c r="L44">
        <v>4.0252775225999997</v>
      </c>
    </row>
    <row r="45" spans="1:12" x14ac:dyDescent="0.45">
      <c r="A45" t="s">
        <v>16</v>
      </c>
      <c r="B45">
        <v>33.378084585499998</v>
      </c>
      <c r="C45">
        <v>40.941449284599997</v>
      </c>
      <c r="D45">
        <v>33.805849863100001</v>
      </c>
      <c r="E45">
        <v>25.716232073499999</v>
      </c>
      <c r="F45">
        <v>21.305660171500001</v>
      </c>
      <c r="G45">
        <v>16.895088269399999</v>
      </c>
      <c r="H45">
        <v>14.6898023181</v>
      </c>
      <c r="I45">
        <v>13.5871593429</v>
      </c>
      <c r="J45">
        <v>10.279230416400001</v>
      </c>
      <c r="K45">
        <v>8.0739444654000003</v>
      </c>
      <c r="L45">
        <v>4.0252775224999997</v>
      </c>
    </row>
    <row r="46" spans="1:12" x14ac:dyDescent="0.45">
      <c r="A46" t="s">
        <v>17</v>
      </c>
      <c r="B46">
        <v>17.528926286200001</v>
      </c>
      <c r="C46">
        <v>17.528926286200001</v>
      </c>
      <c r="D46">
        <v>17.528926286200001</v>
      </c>
      <c r="E46">
        <v>17.528926286200001</v>
      </c>
      <c r="F46">
        <v>17.528926286200001</v>
      </c>
      <c r="G46">
        <v>16.895088269399999</v>
      </c>
      <c r="H46">
        <v>14.6898023184</v>
      </c>
      <c r="I46">
        <v>13.5871593429</v>
      </c>
      <c r="J46">
        <v>10.279230416400001</v>
      </c>
      <c r="K46">
        <v>8.0739444654000003</v>
      </c>
      <c r="L46">
        <v>4.0252775224999997</v>
      </c>
    </row>
    <row r="47" spans="1:12" x14ac:dyDescent="0.45">
      <c r="A47" t="s">
        <v>18</v>
      </c>
      <c r="B47">
        <v>15.7176662028</v>
      </c>
      <c r="C47">
        <v>15.7176662028</v>
      </c>
      <c r="D47">
        <v>15.7176662028</v>
      </c>
      <c r="E47">
        <v>15.7176662028</v>
      </c>
      <c r="F47">
        <v>15.7176662028</v>
      </c>
      <c r="G47">
        <v>15.7176662025</v>
      </c>
      <c r="H47">
        <v>14.6898023181</v>
      </c>
      <c r="I47">
        <v>13.5871593429</v>
      </c>
      <c r="J47">
        <v>10.279230416400001</v>
      </c>
      <c r="K47">
        <v>8.0739444654000003</v>
      </c>
      <c r="L47">
        <v>7.4421942410000002</v>
      </c>
    </row>
    <row r="48" spans="1:12" x14ac:dyDescent="0.45">
      <c r="A48" t="s">
        <v>19</v>
      </c>
      <c r="B48">
        <v>13.9064061195</v>
      </c>
      <c r="C48">
        <v>13.9064061195</v>
      </c>
      <c r="D48">
        <v>13.9064061195</v>
      </c>
      <c r="E48">
        <v>13.9064061195</v>
      </c>
      <c r="F48">
        <v>13.9064061195</v>
      </c>
      <c r="G48">
        <v>13.9064061195</v>
      </c>
      <c r="H48">
        <v>13.9064061191</v>
      </c>
      <c r="I48">
        <v>13.5871593429</v>
      </c>
      <c r="J48">
        <v>10.279230416100001</v>
      </c>
      <c r="K48">
        <v>8.0739444654000003</v>
      </c>
      <c r="L48">
        <v>4.0252775225999997</v>
      </c>
    </row>
    <row r="49" spans="1:12" x14ac:dyDescent="0.45">
      <c r="A49" t="s">
        <v>20</v>
      </c>
      <c r="B49">
        <v>12.095146036099999</v>
      </c>
      <c r="C49">
        <v>12.095146036099999</v>
      </c>
      <c r="D49">
        <v>12.095146036099999</v>
      </c>
      <c r="E49">
        <v>12.095146036099999</v>
      </c>
      <c r="F49">
        <v>12.095146036099999</v>
      </c>
      <c r="G49">
        <v>12.095146036099999</v>
      </c>
      <c r="H49">
        <v>12.095146036099999</v>
      </c>
      <c r="I49">
        <v>12.095146035699999</v>
      </c>
      <c r="J49">
        <v>10.279230416400001</v>
      </c>
      <c r="K49">
        <v>8.0739444651000003</v>
      </c>
      <c r="L49">
        <v>4.0252775225999997</v>
      </c>
    </row>
    <row r="50" spans="1:12" x14ac:dyDescent="0.45">
      <c r="A50" t="s">
        <v>21</v>
      </c>
      <c r="B50">
        <v>10.2838859527</v>
      </c>
      <c r="C50">
        <v>10.2838859527</v>
      </c>
      <c r="D50">
        <v>10.2838859527</v>
      </c>
      <c r="E50">
        <v>10.2838859527</v>
      </c>
      <c r="F50">
        <v>10.2838859527</v>
      </c>
      <c r="G50">
        <v>10.2838859527</v>
      </c>
      <c r="H50">
        <v>10.2838859527</v>
      </c>
      <c r="I50">
        <v>10.2838859527</v>
      </c>
      <c r="J50">
        <v>10.279230416100001</v>
      </c>
      <c r="K50">
        <v>8.0739444651000003</v>
      </c>
      <c r="L50">
        <v>7.4421989160999997</v>
      </c>
    </row>
    <row r="51" spans="1:12" x14ac:dyDescent="0.45">
      <c r="A51" t="s">
        <v>22</v>
      </c>
      <c r="B51">
        <v>8.4726258692999998</v>
      </c>
      <c r="C51">
        <v>8.4726258692999998</v>
      </c>
      <c r="D51">
        <v>8.4726258692999998</v>
      </c>
      <c r="E51">
        <v>8.4726258689999998</v>
      </c>
      <c r="F51">
        <v>8.4726258692999998</v>
      </c>
      <c r="G51">
        <v>8.4726258692999998</v>
      </c>
      <c r="H51">
        <v>8.4726258692999998</v>
      </c>
      <c r="I51">
        <v>8.4726258692999998</v>
      </c>
      <c r="J51">
        <v>8.4726258692999998</v>
      </c>
      <c r="K51">
        <v>8.0739444654000003</v>
      </c>
      <c r="L51">
        <v>4.0252775222999997</v>
      </c>
    </row>
    <row r="53" spans="1:12" x14ac:dyDescent="0.45">
      <c r="A53" t="s">
        <v>26</v>
      </c>
    </row>
    <row r="54" spans="1:12" x14ac:dyDescent="0.45">
      <c r="A54" t="s">
        <v>1</v>
      </c>
      <c r="B54" t="s">
        <v>2</v>
      </c>
      <c r="C54" t="s">
        <v>3</v>
      </c>
      <c r="D54" t="s">
        <v>4</v>
      </c>
      <c r="E54" t="s">
        <v>5</v>
      </c>
      <c r="F54" t="s">
        <v>6</v>
      </c>
      <c r="G54" t="s">
        <v>7</v>
      </c>
      <c r="H54" t="s">
        <v>8</v>
      </c>
      <c r="I54" t="s">
        <v>9</v>
      </c>
      <c r="J54" t="s">
        <v>10</v>
      </c>
      <c r="K54" t="s">
        <v>11</v>
      </c>
      <c r="L54" t="s">
        <v>12</v>
      </c>
    </row>
    <row r="55" spans="1:12" x14ac:dyDescent="0.45">
      <c r="A55" t="s">
        <v>13</v>
      </c>
      <c r="B55">
        <v>0</v>
      </c>
      <c r="C55">
        <v>0</v>
      </c>
      <c r="D55">
        <v>0</v>
      </c>
      <c r="E55">
        <v>0.28694819179999997</v>
      </c>
      <c r="F55">
        <v>0.28694819179999997</v>
      </c>
      <c r="G55">
        <v>0.68628697979999997</v>
      </c>
      <c r="H55">
        <v>0.78612167690000001</v>
      </c>
      <c r="I55">
        <v>0.83603902539999997</v>
      </c>
      <c r="J55">
        <v>0.98579107089999995</v>
      </c>
      <c r="K55">
        <v>1.0856257679000001</v>
      </c>
      <c r="L55">
        <v>0.56605465129999999</v>
      </c>
    </row>
    <row r="56" spans="1:12" x14ac:dyDescent="0.45">
      <c r="A56" t="s">
        <v>14</v>
      </c>
      <c r="B56">
        <v>0</v>
      </c>
      <c r="C56">
        <v>0</v>
      </c>
      <c r="D56">
        <v>0</v>
      </c>
      <c r="E56">
        <v>0.28694819179999997</v>
      </c>
      <c r="F56">
        <v>0.48661758579999997</v>
      </c>
      <c r="G56">
        <v>0.68628697979999997</v>
      </c>
      <c r="H56">
        <v>0.78612167690000001</v>
      </c>
      <c r="I56">
        <v>0.83603902539999997</v>
      </c>
      <c r="J56">
        <v>0.98579107089999995</v>
      </c>
      <c r="K56">
        <v>1.0856257679000001</v>
      </c>
      <c r="L56">
        <v>1.4202849954000001</v>
      </c>
    </row>
    <row r="57" spans="1:12" x14ac:dyDescent="0.45">
      <c r="A57" t="s">
        <v>15</v>
      </c>
      <c r="B57">
        <v>0</v>
      </c>
      <c r="C57">
        <v>0</v>
      </c>
      <c r="D57">
        <v>0.55153818779999997</v>
      </c>
      <c r="E57">
        <v>0.28694819179999997</v>
      </c>
      <c r="F57">
        <v>0.48661758579999997</v>
      </c>
      <c r="G57">
        <v>0.68628697979999997</v>
      </c>
      <c r="H57">
        <v>0.78612167690000001</v>
      </c>
      <c r="I57">
        <v>0.83603902539999997</v>
      </c>
      <c r="J57">
        <v>0.98579107089999995</v>
      </c>
      <c r="K57">
        <v>1.0856257679000001</v>
      </c>
      <c r="L57">
        <v>0.56605464709999997</v>
      </c>
    </row>
    <row r="58" spans="1:12" x14ac:dyDescent="0.45">
      <c r="A58" t="s">
        <v>16</v>
      </c>
      <c r="B58">
        <v>0</v>
      </c>
      <c r="C58">
        <v>0</v>
      </c>
      <c r="D58">
        <v>0</v>
      </c>
      <c r="E58">
        <v>0.28694819179999997</v>
      </c>
      <c r="F58">
        <v>0.48661758579999997</v>
      </c>
      <c r="G58">
        <v>0.68628697979999997</v>
      </c>
      <c r="H58">
        <v>0.78612167690000001</v>
      </c>
      <c r="I58">
        <v>0.83603902539999997</v>
      </c>
      <c r="J58">
        <v>0.98579107089999995</v>
      </c>
      <c r="K58">
        <v>1.0856257679000001</v>
      </c>
      <c r="L58">
        <v>0.56605464650000004</v>
      </c>
    </row>
    <row r="59" spans="1:12" x14ac:dyDescent="0.45">
      <c r="A59" t="s">
        <v>17</v>
      </c>
      <c r="B59">
        <v>0.65759272989999995</v>
      </c>
      <c r="C59">
        <v>0.65759272989999995</v>
      </c>
      <c r="D59">
        <v>0.65759272989999995</v>
      </c>
      <c r="E59">
        <v>0.65759272989999995</v>
      </c>
      <c r="F59">
        <v>0.65759272989999995</v>
      </c>
      <c r="G59">
        <v>0.68628697979999997</v>
      </c>
      <c r="H59">
        <v>0.78612167690000001</v>
      </c>
      <c r="I59">
        <v>0.83603902539999997</v>
      </c>
      <c r="J59">
        <v>0.98579107089999995</v>
      </c>
      <c r="K59">
        <v>1.0856257679000001</v>
      </c>
      <c r="L59">
        <v>0.56605464650000004</v>
      </c>
    </row>
    <row r="60" spans="1:12" x14ac:dyDescent="0.45">
      <c r="A60" t="s">
        <v>18</v>
      </c>
      <c r="B60">
        <v>0.73958962539999995</v>
      </c>
      <c r="C60">
        <v>0.73958962539999995</v>
      </c>
      <c r="D60">
        <v>0.73958962539999995</v>
      </c>
      <c r="E60">
        <v>0.73958962539999995</v>
      </c>
      <c r="F60">
        <v>0.73958962539999995</v>
      </c>
      <c r="G60">
        <v>0.73958962539999995</v>
      </c>
      <c r="H60">
        <v>0.78612167690000001</v>
      </c>
      <c r="I60">
        <v>0.83603902539999997</v>
      </c>
      <c r="J60">
        <v>0.98579107089999995</v>
      </c>
      <c r="K60">
        <v>1.0856257679000001</v>
      </c>
      <c r="L60">
        <v>1.4202891172000001</v>
      </c>
    </row>
    <row r="61" spans="1:12" x14ac:dyDescent="0.45">
      <c r="A61" t="s">
        <v>19</v>
      </c>
      <c r="B61">
        <v>0.82158652080000005</v>
      </c>
      <c r="C61">
        <v>0.82158652080000005</v>
      </c>
      <c r="D61">
        <v>0.82158652080000005</v>
      </c>
      <c r="E61">
        <v>0.82158652080000005</v>
      </c>
      <c r="F61">
        <v>0.82158652080000005</v>
      </c>
      <c r="G61">
        <v>0.82158652080000005</v>
      </c>
      <c r="H61">
        <v>0.82158652080000005</v>
      </c>
      <c r="I61">
        <v>0.83603902539999997</v>
      </c>
      <c r="J61">
        <v>0.98579107089999995</v>
      </c>
      <c r="K61">
        <v>1.0856257679000001</v>
      </c>
      <c r="L61">
        <v>0.56605464719999998</v>
      </c>
    </row>
    <row r="62" spans="1:12" x14ac:dyDescent="0.45">
      <c r="A62" t="s">
        <v>20</v>
      </c>
      <c r="B62">
        <v>0.90358341630000005</v>
      </c>
      <c r="C62">
        <v>0.90358341630000005</v>
      </c>
      <c r="D62">
        <v>0.90358341630000005</v>
      </c>
      <c r="E62">
        <v>0.90358341630000005</v>
      </c>
      <c r="F62">
        <v>0.90358341630000005</v>
      </c>
      <c r="G62">
        <v>0.90358341630000005</v>
      </c>
      <c r="H62">
        <v>0.90358341630000005</v>
      </c>
      <c r="I62">
        <v>0.90358341630000005</v>
      </c>
      <c r="J62">
        <v>0.98579107089999995</v>
      </c>
      <c r="K62">
        <v>1.0856257679000001</v>
      </c>
      <c r="L62">
        <v>0.56605464719999998</v>
      </c>
    </row>
    <row r="63" spans="1:12" x14ac:dyDescent="0.45">
      <c r="A63" t="s">
        <v>21</v>
      </c>
      <c r="B63">
        <v>0.98558031180000005</v>
      </c>
      <c r="C63">
        <v>0.98558031180000005</v>
      </c>
      <c r="D63">
        <v>0.98558031180000005</v>
      </c>
      <c r="E63">
        <v>0.98558031180000005</v>
      </c>
      <c r="F63">
        <v>0.98558031180000005</v>
      </c>
      <c r="G63">
        <v>0.98558031180000005</v>
      </c>
      <c r="H63">
        <v>0.98558031180000005</v>
      </c>
      <c r="I63">
        <v>0.98558031180000005</v>
      </c>
      <c r="J63">
        <v>0.98579107089999995</v>
      </c>
      <c r="K63">
        <v>1.0856257679000001</v>
      </c>
      <c r="L63">
        <v>1.4202849954000001</v>
      </c>
    </row>
    <row r="64" spans="1:12" x14ac:dyDescent="0.45">
      <c r="A64" t="s">
        <v>22</v>
      </c>
      <c r="B64">
        <v>1.0675772073000001</v>
      </c>
      <c r="C64">
        <v>1.0675772073000001</v>
      </c>
      <c r="D64">
        <v>1.0675772073000001</v>
      </c>
      <c r="E64">
        <v>1.0675772073000001</v>
      </c>
      <c r="F64">
        <v>1.0675772073000001</v>
      </c>
      <c r="G64">
        <v>1.0675772073000001</v>
      </c>
      <c r="H64">
        <v>1.0675772073000001</v>
      </c>
      <c r="I64">
        <v>1.0675772073000001</v>
      </c>
      <c r="J64">
        <v>1.0675772073000001</v>
      </c>
      <c r="K64">
        <v>1.0856257679000001</v>
      </c>
      <c r="L64">
        <v>0.56605464650000004</v>
      </c>
    </row>
    <row r="66" spans="1:12" x14ac:dyDescent="0.45">
      <c r="A66" t="s">
        <v>27</v>
      </c>
    </row>
    <row r="67" spans="1:12" x14ac:dyDescent="0.45">
      <c r="A67" t="s">
        <v>1</v>
      </c>
      <c r="B67" t="s">
        <v>2</v>
      </c>
      <c r="C67" t="s">
        <v>3</v>
      </c>
      <c r="D67" t="s">
        <v>4</v>
      </c>
      <c r="E67" t="s">
        <v>5</v>
      </c>
      <c r="F67" t="s">
        <v>6</v>
      </c>
      <c r="G67" t="s">
        <v>7</v>
      </c>
      <c r="H67" t="s">
        <v>8</v>
      </c>
      <c r="I67" t="s">
        <v>9</v>
      </c>
      <c r="J67" t="s">
        <v>10</v>
      </c>
      <c r="K67" t="s">
        <v>11</v>
      </c>
      <c r="L67" t="s">
        <v>12</v>
      </c>
    </row>
    <row r="68" spans="1:12" x14ac:dyDescent="0.45">
      <c r="A68" t="s">
        <v>13</v>
      </c>
      <c r="B68">
        <v>4.5836769981999996</v>
      </c>
      <c r="C68">
        <v>4.5836769981999996</v>
      </c>
      <c r="D68">
        <v>4.7226237110999998</v>
      </c>
      <c r="E68">
        <v>3.2590793277999999</v>
      </c>
      <c r="F68">
        <v>3.2590793277999999</v>
      </c>
      <c r="G68">
        <v>2.0744199696000001</v>
      </c>
      <c r="H68">
        <v>1.77825513</v>
      </c>
      <c r="I68">
        <v>1.6301727102000001</v>
      </c>
      <c r="J68">
        <v>1.1859254508999999</v>
      </c>
      <c r="K68">
        <v>0.88976061139999996</v>
      </c>
      <c r="L68">
        <v>0.4402647288</v>
      </c>
    </row>
    <row r="69" spans="1:12" x14ac:dyDescent="0.45">
      <c r="A69" t="s">
        <v>14</v>
      </c>
      <c r="B69">
        <v>7.1513219245000004</v>
      </c>
      <c r="C69">
        <v>3.9423136886000001</v>
      </c>
      <c r="D69">
        <v>4.2571560066999998</v>
      </c>
      <c r="E69">
        <v>3.2590793276999999</v>
      </c>
      <c r="F69">
        <v>2.6667496486000002</v>
      </c>
      <c r="G69">
        <v>2.0744199695000001</v>
      </c>
      <c r="H69">
        <v>1.77825513</v>
      </c>
      <c r="I69">
        <v>1.6301727102000001</v>
      </c>
      <c r="J69">
        <v>1.1859254508999999</v>
      </c>
      <c r="K69">
        <v>0.88976061139999996</v>
      </c>
      <c r="L69">
        <v>0.44026472960000002</v>
      </c>
    </row>
    <row r="70" spans="1:12" x14ac:dyDescent="0.45">
      <c r="A70" t="s">
        <v>15</v>
      </c>
      <c r="B70">
        <v>4.4752685242999997</v>
      </c>
      <c r="C70">
        <v>3.3255224503999998</v>
      </c>
      <c r="D70">
        <v>3.7608502436000002</v>
      </c>
      <c r="E70">
        <v>3.2590793277999999</v>
      </c>
      <c r="F70">
        <v>2.6667496487000002</v>
      </c>
      <c r="G70">
        <v>2.0744199696000001</v>
      </c>
      <c r="H70">
        <v>1.77825513</v>
      </c>
      <c r="I70">
        <v>1.6301727102000001</v>
      </c>
      <c r="J70">
        <v>1.1859254508999999</v>
      </c>
      <c r="K70">
        <v>0.88976061139999996</v>
      </c>
      <c r="L70">
        <v>0.44026472960000002</v>
      </c>
    </row>
    <row r="71" spans="1:12" x14ac:dyDescent="0.45">
      <c r="A71" t="s">
        <v>16</v>
      </c>
      <c r="B71">
        <v>4.4752685242999997</v>
      </c>
      <c r="C71">
        <v>6.6147470010999996</v>
      </c>
      <c r="D71">
        <v>5.1560973224</v>
      </c>
      <c r="E71">
        <v>3.2590793277999999</v>
      </c>
      <c r="F71">
        <v>2.6667496487000002</v>
      </c>
      <c r="G71">
        <v>2.0744199696000001</v>
      </c>
      <c r="H71">
        <v>1.77825513</v>
      </c>
      <c r="I71">
        <v>1.6301727102000001</v>
      </c>
      <c r="J71">
        <v>1.1859254508999999</v>
      </c>
      <c r="K71">
        <v>0.88976061139999996</v>
      </c>
      <c r="L71">
        <v>0.44026472970000002</v>
      </c>
    </row>
    <row r="72" spans="1:12" x14ac:dyDescent="0.45">
      <c r="A72" t="s">
        <v>17</v>
      </c>
      <c r="B72">
        <v>2.1595429598</v>
      </c>
      <c r="C72">
        <v>2.1595429598</v>
      </c>
      <c r="D72">
        <v>2.1595429598</v>
      </c>
      <c r="E72">
        <v>2.1595429598</v>
      </c>
      <c r="F72">
        <v>2.1595429598</v>
      </c>
      <c r="G72">
        <v>2.0744199696000001</v>
      </c>
      <c r="H72">
        <v>1.77825513</v>
      </c>
      <c r="I72">
        <v>1.6301727102000001</v>
      </c>
      <c r="J72">
        <v>1.1859254508999999</v>
      </c>
      <c r="K72">
        <v>0.88976061139999996</v>
      </c>
      <c r="L72">
        <v>0.44026472970000002</v>
      </c>
    </row>
    <row r="73" spans="1:12" x14ac:dyDescent="0.45">
      <c r="A73" t="s">
        <v>18</v>
      </c>
      <c r="B73">
        <v>1.9162948896000001</v>
      </c>
      <c r="C73">
        <v>1.9162948896000001</v>
      </c>
      <c r="D73">
        <v>1.9162948896000001</v>
      </c>
      <c r="E73">
        <v>1.9162948896000001</v>
      </c>
      <c r="F73">
        <v>1.9162948896000001</v>
      </c>
      <c r="G73">
        <v>1.9162948895</v>
      </c>
      <c r="H73">
        <v>1.77825513</v>
      </c>
      <c r="I73">
        <v>1.6301727102000001</v>
      </c>
      <c r="J73">
        <v>1.1859254508999999</v>
      </c>
      <c r="K73">
        <v>0.88976061139999996</v>
      </c>
      <c r="L73">
        <v>0.44025944299999997</v>
      </c>
    </row>
    <row r="74" spans="1:12" x14ac:dyDescent="0.45">
      <c r="A74" t="s">
        <v>19</v>
      </c>
      <c r="B74">
        <v>1.6730468193000001</v>
      </c>
      <c r="C74">
        <v>1.6730468193000001</v>
      </c>
      <c r="D74">
        <v>1.6730468193000001</v>
      </c>
      <c r="E74">
        <v>1.6730468193000001</v>
      </c>
      <c r="F74">
        <v>1.6730468193000001</v>
      </c>
      <c r="G74">
        <v>1.6730468193000001</v>
      </c>
      <c r="H74">
        <v>1.6730468192000001</v>
      </c>
      <c r="I74">
        <v>1.6301727102000001</v>
      </c>
      <c r="J74">
        <v>1.1859254508999999</v>
      </c>
      <c r="K74">
        <v>0.88976061139999996</v>
      </c>
      <c r="L74">
        <v>0.44026472960000002</v>
      </c>
    </row>
    <row r="75" spans="1:12" x14ac:dyDescent="0.45">
      <c r="A75" t="s">
        <v>20</v>
      </c>
      <c r="B75">
        <v>1.4297987489999999</v>
      </c>
      <c r="C75">
        <v>1.4297987489999999</v>
      </c>
      <c r="D75">
        <v>1.4297987489999999</v>
      </c>
      <c r="E75">
        <v>1.4297987489999999</v>
      </c>
      <c r="F75">
        <v>1.4297987489999999</v>
      </c>
      <c r="G75">
        <v>1.4297987489999999</v>
      </c>
      <c r="H75">
        <v>1.4297987489999999</v>
      </c>
      <c r="I75">
        <v>1.4297987489999999</v>
      </c>
      <c r="J75">
        <v>1.1859254508999999</v>
      </c>
      <c r="K75">
        <v>0.88976061129999995</v>
      </c>
      <c r="L75">
        <v>0.44026472960000002</v>
      </c>
    </row>
    <row r="76" spans="1:12" x14ac:dyDescent="0.45">
      <c r="A76" t="s">
        <v>21</v>
      </c>
      <c r="B76">
        <v>1.1865506787</v>
      </c>
      <c r="C76">
        <v>1.1865506787</v>
      </c>
      <c r="D76">
        <v>1.1865506787</v>
      </c>
      <c r="E76">
        <v>1.1865506787</v>
      </c>
      <c r="F76">
        <v>1.1865506787</v>
      </c>
      <c r="G76">
        <v>1.1865506787</v>
      </c>
      <c r="H76">
        <v>1.1865506787</v>
      </c>
      <c r="I76">
        <v>1.1865506787</v>
      </c>
      <c r="J76">
        <v>1.1859254508999999</v>
      </c>
      <c r="K76">
        <v>0.88976061129999995</v>
      </c>
      <c r="L76">
        <v>0.44026472960000002</v>
      </c>
    </row>
    <row r="77" spans="1:12" x14ac:dyDescent="0.45">
      <c r="A77" t="s">
        <v>22</v>
      </c>
      <c r="B77">
        <v>0.94330260850000003</v>
      </c>
      <c r="C77">
        <v>0.94330260850000003</v>
      </c>
      <c r="D77">
        <v>0.94330260850000003</v>
      </c>
      <c r="E77">
        <v>0.94330260840000002</v>
      </c>
      <c r="F77">
        <v>0.94330260850000003</v>
      </c>
      <c r="G77">
        <v>0.94330260850000003</v>
      </c>
      <c r="H77">
        <v>0.94330260850000003</v>
      </c>
      <c r="I77">
        <v>0.94330260850000003</v>
      </c>
      <c r="J77">
        <v>0.94330260850000003</v>
      </c>
      <c r="K77">
        <v>0.88976061139999996</v>
      </c>
      <c r="L77">
        <v>0.44026472970000002</v>
      </c>
    </row>
    <row r="79" spans="1:12" x14ac:dyDescent="0.45">
      <c r="A79" t="s">
        <v>28</v>
      </c>
    </row>
    <row r="80" spans="1:12" x14ac:dyDescent="0.45">
      <c r="A80" t="s">
        <v>1</v>
      </c>
      <c r="B80" t="s">
        <v>2</v>
      </c>
      <c r="C80" t="s">
        <v>3</v>
      </c>
      <c r="D80" t="s">
        <v>4</v>
      </c>
      <c r="E80" t="s">
        <v>5</v>
      </c>
      <c r="F80" t="s">
        <v>6</v>
      </c>
      <c r="G80" t="s">
        <v>7</v>
      </c>
      <c r="H80" t="s">
        <v>8</v>
      </c>
      <c r="I80" t="s">
        <v>9</v>
      </c>
      <c r="J80" t="s">
        <v>10</v>
      </c>
      <c r="K80" t="s">
        <v>11</v>
      </c>
      <c r="L80" t="s">
        <v>12</v>
      </c>
    </row>
    <row r="81" spans="1:12" x14ac:dyDescent="0.45">
      <c r="A81" t="s">
        <v>13</v>
      </c>
      <c r="B81">
        <v>1.5486968496</v>
      </c>
      <c r="C81">
        <v>1.5486968496</v>
      </c>
      <c r="D81">
        <v>1.6033224877000001</v>
      </c>
      <c r="E81">
        <v>1.0819189574000001</v>
      </c>
      <c r="F81">
        <v>1.0819189574000001</v>
      </c>
      <c r="G81">
        <v>0.78934342820000003</v>
      </c>
      <c r="H81">
        <v>0.71619954590000001</v>
      </c>
      <c r="I81">
        <v>0.67962760479999995</v>
      </c>
      <c r="J81">
        <v>0.56991178129999998</v>
      </c>
      <c r="K81">
        <v>0.49676789900000001</v>
      </c>
      <c r="L81">
        <v>0.25157984500000002</v>
      </c>
    </row>
    <row r="82" spans="1:12" x14ac:dyDescent="0.45">
      <c r="A82" t="s">
        <v>14</v>
      </c>
      <c r="B82">
        <v>2.0018848990000002</v>
      </c>
      <c r="C82">
        <v>1.2921515257</v>
      </c>
      <c r="D82">
        <v>1.4171354059000001</v>
      </c>
      <c r="E82">
        <v>1.0819189574000001</v>
      </c>
      <c r="F82">
        <v>0.93563119279999996</v>
      </c>
      <c r="G82">
        <v>0.78934342820000003</v>
      </c>
      <c r="H82">
        <v>0.71619954590000001</v>
      </c>
      <c r="I82">
        <v>0.67962760479999995</v>
      </c>
      <c r="J82">
        <v>0.56991178129999998</v>
      </c>
      <c r="K82">
        <v>0.49676789900000001</v>
      </c>
      <c r="L82">
        <v>0.25157984449999998</v>
      </c>
    </row>
    <row r="83" spans="1:12" x14ac:dyDescent="0.45">
      <c r="A83" t="s">
        <v>15</v>
      </c>
      <c r="B83">
        <v>7.6877134099999994E-2</v>
      </c>
      <c r="C83">
        <v>1.0454350304</v>
      </c>
      <c r="D83">
        <v>1.2921515257</v>
      </c>
      <c r="E83">
        <v>1.0819189574000001</v>
      </c>
      <c r="F83">
        <v>0.93563119279999996</v>
      </c>
      <c r="G83">
        <v>0.78934342820000003</v>
      </c>
      <c r="H83">
        <v>0.71619954590000001</v>
      </c>
      <c r="I83">
        <v>0.67962760479999995</v>
      </c>
      <c r="J83">
        <v>0.56991178129999998</v>
      </c>
      <c r="K83">
        <v>0.49676789900000001</v>
      </c>
      <c r="L83">
        <v>0.25157984439999997</v>
      </c>
    </row>
    <row r="84" spans="1:12" x14ac:dyDescent="0.45">
      <c r="A84" t="s">
        <v>16</v>
      </c>
      <c r="B84">
        <v>7.6877134099999994E-2</v>
      </c>
      <c r="C84">
        <v>1.8676786680999999</v>
      </c>
      <c r="D84">
        <v>1.7776649789000001</v>
      </c>
      <c r="E84">
        <v>1.0819189574000001</v>
      </c>
      <c r="F84">
        <v>0.93563119279999996</v>
      </c>
      <c r="G84">
        <v>0.78934342820000003</v>
      </c>
      <c r="H84">
        <v>0.71619954590000001</v>
      </c>
      <c r="I84">
        <v>0.67962760479999995</v>
      </c>
      <c r="J84">
        <v>0.56991178129999998</v>
      </c>
      <c r="K84">
        <v>0.49676789900000001</v>
      </c>
      <c r="L84">
        <v>0.25157984439999997</v>
      </c>
    </row>
    <row r="85" spans="1:12" x14ac:dyDescent="0.45">
      <c r="A85" t="s">
        <v>17</v>
      </c>
      <c r="B85">
        <v>0.810366268</v>
      </c>
      <c r="C85">
        <v>0.810366268</v>
      </c>
      <c r="D85">
        <v>0.810366268</v>
      </c>
      <c r="E85">
        <v>0.810366268</v>
      </c>
      <c r="F85">
        <v>0.810366268</v>
      </c>
      <c r="G85">
        <v>0.78934342820000003</v>
      </c>
      <c r="H85">
        <v>0.71619954590000001</v>
      </c>
      <c r="I85">
        <v>0.67962760479999995</v>
      </c>
      <c r="J85">
        <v>0.56991178129999998</v>
      </c>
      <c r="K85">
        <v>0.49676789900000001</v>
      </c>
      <c r="L85">
        <v>0.25157984439999997</v>
      </c>
    </row>
    <row r="86" spans="1:12" x14ac:dyDescent="0.45">
      <c r="A86" t="s">
        <v>18</v>
      </c>
      <c r="B86">
        <v>0.75029124950000003</v>
      </c>
      <c r="C86">
        <v>0.75029124950000003</v>
      </c>
      <c r="D86">
        <v>0.75029124950000003</v>
      </c>
      <c r="E86">
        <v>0.75029124950000003</v>
      </c>
      <c r="F86">
        <v>0.75029124950000003</v>
      </c>
      <c r="G86">
        <v>0.75029124950000003</v>
      </c>
      <c r="H86">
        <v>0.71619954590000001</v>
      </c>
      <c r="I86">
        <v>0.67962760479999995</v>
      </c>
      <c r="J86">
        <v>0.56991178129999998</v>
      </c>
      <c r="K86">
        <v>0.49676789900000001</v>
      </c>
      <c r="L86">
        <v>0.25157682460000003</v>
      </c>
    </row>
    <row r="87" spans="1:12" x14ac:dyDescent="0.45">
      <c r="A87" t="s">
        <v>19</v>
      </c>
      <c r="B87">
        <v>0.69021623099999996</v>
      </c>
      <c r="C87">
        <v>0.69021623099999996</v>
      </c>
      <c r="D87">
        <v>0.69021623099999996</v>
      </c>
      <c r="E87">
        <v>0.69021623099999996</v>
      </c>
      <c r="F87">
        <v>0.69021623099999996</v>
      </c>
      <c r="G87">
        <v>0.69021623099999996</v>
      </c>
      <c r="H87">
        <v>0.69021623099999996</v>
      </c>
      <c r="I87">
        <v>0.67962760479999995</v>
      </c>
      <c r="J87">
        <v>0.56991178129999998</v>
      </c>
      <c r="K87">
        <v>0.49676789900000001</v>
      </c>
      <c r="L87">
        <v>0.25157984439999997</v>
      </c>
    </row>
    <row r="88" spans="1:12" x14ac:dyDescent="0.45">
      <c r="A88" t="s">
        <v>20</v>
      </c>
      <c r="B88">
        <v>0.63014121249999999</v>
      </c>
      <c r="C88">
        <v>0.63014121249999999</v>
      </c>
      <c r="D88">
        <v>0.63014121249999999</v>
      </c>
      <c r="E88">
        <v>0.63014121249999999</v>
      </c>
      <c r="F88">
        <v>0.63014121249999999</v>
      </c>
      <c r="G88">
        <v>0.63014121249999999</v>
      </c>
      <c r="H88">
        <v>0.63014121249999999</v>
      </c>
      <c r="I88">
        <v>0.63014121249999999</v>
      </c>
      <c r="J88">
        <v>0.56991178129999998</v>
      </c>
      <c r="K88">
        <v>0.49676789900000001</v>
      </c>
      <c r="L88">
        <v>0.25157984439999997</v>
      </c>
    </row>
    <row r="89" spans="1:12" x14ac:dyDescent="0.45">
      <c r="A89" t="s">
        <v>21</v>
      </c>
      <c r="B89">
        <v>0.57006619400000003</v>
      </c>
      <c r="C89">
        <v>0.57006619400000003</v>
      </c>
      <c r="D89">
        <v>0.57006619400000003</v>
      </c>
      <c r="E89">
        <v>0.57006619400000003</v>
      </c>
      <c r="F89">
        <v>0.57006619400000003</v>
      </c>
      <c r="G89">
        <v>0.57006619400000003</v>
      </c>
      <c r="H89">
        <v>0.57006619400000003</v>
      </c>
      <c r="I89">
        <v>0.57006619400000003</v>
      </c>
      <c r="J89">
        <v>0.56991178129999998</v>
      </c>
      <c r="K89">
        <v>0.49676789900000001</v>
      </c>
      <c r="L89">
        <v>0.25157984439999997</v>
      </c>
    </row>
    <row r="90" spans="1:12" x14ac:dyDescent="0.45">
      <c r="A90" t="s">
        <v>22</v>
      </c>
      <c r="B90">
        <v>0.50999117540000005</v>
      </c>
      <c r="C90">
        <v>0.50999117540000005</v>
      </c>
      <c r="D90">
        <v>0.50999117540000005</v>
      </c>
      <c r="E90">
        <v>0.50999117540000005</v>
      </c>
      <c r="F90">
        <v>0.50999117540000005</v>
      </c>
      <c r="G90">
        <v>0.50999117540000005</v>
      </c>
      <c r="H90">
        <v>0.50999117540000005</v>
      </c>
      <c r="I90">
        <v>0.50999117540000005</v>
      </c>
      <c r="J90">
        <v>0.50999117540000005</v>
      </c>
      <c r="K90">
        <v>0.49676789900000001</v>
      </c>
      <c r="L90">
        <v>0.25157984439999997</v>
      </c>
    </row>
    <row r="92" spans="1:12" x14ac:dyDescent="0.45">
      <c r="A92" t="s">
        <v>29</v>
      </c>
    </row>
    <row r="93" spans="1:12" x14ac:dyDescent="0.45">
      <c r="A93" t="s">
        <v>1</v>
      </c>
      <c r="B93" t="s">
        <v>2</v>
      </c>
      <c r="C93" t="s">
        <v>3</v>
      </c>
      <c r="D93" t="s">
        <v>4</v>
      </c>
      <c r="E93" t="s">
        <v>5</v>
      </c>
      <c r="F93" t="s">
        <v>6</v>
      </c>
      <c r="G93" t="s">
        <v>7</v>
      </c>
      <c r="H93" t="s">
        <v>8</v>
      </c>
      <c r="I93" t="s">
        <v>9</v>
      </c>
      <c r="J93" t="s">
        <v>10</v>
      </c>
      <c r="K93" t="s">
        <v>11</v>
      </c>
      <c r="L93" t="s">
        <v>12</v>
      </c>
    </row>
    <row r="94" spans="1:12" x14ac:dyDescent="0.45">
      <c r="A94" t="s">
        <v>1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</row>
    <row r="95" spans="1:12" x14ac:dyDescent="0.45">
      <c r="A95" t="s">
        <v>1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</row>
    <row r="96" spans="1:12" x14ac:dyDescent="0.45">
      <c r="A96" t="s">
        <v>1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</row>
    <row r="97" spans="1:12" x14ac:dyDescent="0.45">
      <c r="A97" t="s">
        <v>1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</row>
    <row r="98" spans="1:12" x14ac:dyDescent="0.45">
      <c r="A98" t="s">
        <v>1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</row>
    <row r="99" spans="1:12" x14ac:dyDescent="0.45">
      <c r="A99" t="s">
        <v>18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</row>
    <row r="100" spans="1:12" x14ac:dyDescent="0.45">
      <c r="A100" t="s">
        <v>1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</row>
    <row r="101" spans="1:12" x14ac:dyDescent="0.45">
      <c r="A101" t="s">
        <v>2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</row>
    <row r="102" spans="1:12" x14ac:dyDescent="0.45">
      <c r="A102" t="s">
        <v>2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</row>
    <row r="103" spans="1:12" x14ac:dyDescent="0.45">
      <c r="A103" t="s">
        <v>22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</row>
  </sheetData>
  <conditionalFormatting sqref="B3:L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L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90FA4-C371-405D-8A5A-D3815737BB1C}">
  <dimension ref="A1:L25"/>
  <sheetViews>
    <sheetView workbookViewId="0">
      <selection activeCell="A14" sqref="A14"/>
    </sheetView>
  </sheetViews>
  <sheetFormatPr defaultRowHeight="14.25" x14ac:dyDescent="0.45"/>
  <sheetData>
    <row r="1" spans="1:12" x14ac:dyDescent="0.45">
      <c r="A1" t="s">
        <v>32</v>
      </c>
    </row>
    <row r="2" spans="1:12" x14ac:dyDescent="0.4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</row>
    <row r="3" spans="1:12" x14ac:dyDescent="0.45">
      <c r="A3" t="s">
        <v>13</v>
      </c>
      <c r="B3">
        <f>(ML!B3/(ML!B3+MB!B3))</f>
        <v>0.23313948915248364</v>
      </c>
      <c r="C3">
        <f>(ML!C3/(ML!C3+MB!C3))</f>
        <v>0.23313948915248364</v>
      </c>
      <c r="D3">
        <f>(ML!D3/(ML!D3+MB!D3))</f>
        <v>0.23313948915248364</v>
      </c>
      <c r="E3">
        <f>(ML!E3/(ML!E3+MB!E3))</f>
        <v>0.24895090680639784</v>
      </c>
      <c r="F3">
        <f>(ML!F3/(ML!F3+MB!F3))</f>
        <v>0.24895090680639784</v>
      </c>
      <c r="G3">
        <f>(ML!G3/(ML!G3+MB!G3))</f>
        <v>0.1873634555251848</v>
      </c>
      <c r="H3">
        <f>(ML!H3/(ML!H3+MB!H3))</f>
        <v>0.16139278284745445</v>
      </c>
      <c r="I3">
        <f>(ML!I3/(ML!I3+MB!I3))</f>
        <v>0.14553486414794362</v>
      </c>
      <c r="J3">
        <f>(ML!J3/(ML!J3+MB!J3))</f>
        <v>7.9942997866339641E-2</v>
      </c>
      <c r="K3">
        <f>(ML!K3/(ML!K3+MB!K3))</f>
        <v>1.0677020845683787E-2</v>
      </c>
      <c r="L3">
        <f>(ML!L3/(ML!L3+MB!L3))</f>
        <v>0</v>
      </c>
    </row>
    <row r="4" spans="1:12" x14ac:dyDescent="0.45">
      <c r="A4" t="s">
        <v>14</v>
      </c>
      <c r="B4">
        <f>(ML!B4/(ML!B4+MB!B4))</f>
        <v>0.23313948915248364</v>
      </c>
      <c r="C4">
        <f>(ML!C4/(ML!C4+MB!C4))</f>
        <v>0.23313948915248364</v>
      </c>
      <c r="D4">
        <f>(ML!D4/(ML!D4+MB!D4))</f>
        <v>0.23313948915248364</v>
      </c>
      <c r="E4">
        <f>(ML!E4/(ML!E4+MB!E4))</f>
        <v>0.24895090680639784</v>
      </c>
      <c r="F4">
        <f>(ML!F4/(ML!F4+MB!F4))</f>
        <v>0.22414779369044532</v>
      </c>
      <c r="G4">
        <f>(ML!G4/(ML!G4+MB!G4))</f>
        <v>0.1873634555251848</v>
      </c>
      <c r="H4">
        <f>(ML!H4/(ML!H4+MB!H4))</f>
        <v>0.16139278284745445</v>
      </c>
      <c r="I4">
        <f>(ML!I4/(ML!I4+MB!I4))</f>
        <v>0.14553486414794362</v>
      </c>
      <c r="J4">
        <f>(ML!J4/(ML!J4+MB!J4))</f>
        <v>7.9942997866339641E-2</v>
      </c>
      <c r="K4">
        <f>(ML!K4/(ML!K4+MB!K4))</f>
        <v>1.0677020845683787E-2</v>
      </c>
      <c r="L4">
        <f>(ML!L4/(ML!L4+MB!L4))</f>
        <v>0</v>
      </c>
    </row>
    <row r="5" spans="1:12" x14ac:dyDescent="0.45">
      <c r="A5" t="s">
        <v>15</v>
      </c>
      <c r="B5">
        <f>(ML!B5/(ML!B5+MB!B5))</f>
        <v>0.23313948915248364</v>
      </c>
      <c r="C5">
        <f>(ML!C5/(ML!C5+MB!C5))</f>
        <v>0.23313948915248364</v>
      </c>
      <c r="D5">
        <f>(ML!D5/(ML!D5+MB!D5))</f>
        <v>0.23313948915248364</v>
      </c>
      <c r="E5">
        <f>(ML!E5/(ML!E5+MB!E5))</f>
        <v>0.24895090680639784</v>
      </c>
      <c r="F5">
        <f>(ML!F5/(ML!F5+MB!F5))</f>
        <v>0.22414779369044532</v>
      </c>
      <c r="G5">
        <f>(ML!G5/(ML!G5+MB!G5))</f>
        <v>0.1873634555251848</v>
      </c>
      <c r="H5">
        <f>(ML!H5/(ML!H5+MB!H5))</f>
        <v>0.16139278284745445</v>
      </c>
      <c r="I5">
        <f>(ML!I5/(ML!I5+MB!I5))</f>
        <v>0.14553486414794362</v>
      </c>
      <c r="J5">
        <f>(ML!J5/(ML!J5+MB!J5))</f>
        <v>7.9942997866339641E-2</v>
      </c>
      <c r="K5">
        <f>(ML!K5/(ML!K5+MB!K5))</f>
        <v>1.0677020845683787E-2</v>
      </c>
      <c r="L5">
        <f>(ML!L5/(ML!L5+MB!L5))</f>
        <v>0</v>
      </c>
    </row>
    <row r="6" spans="1:12" x14ac:dyDescent="0.45">
      <c r="A6" t="s">
        <v>16</v>
      </c>
      <c r="B6">
        <f>(ML!B6/(ML!B6+MB!B6))</f>
        <v>0.23313948915248364</v>
      </c>
      <c r="C6">
        <f>(ML!C6/(ML!C6+MB!C6))</f>
        <v>0.23313948915248364</v>
      </c>
      <c r="D6">
        <f>(ML!D6/(ML!D6+MB!D6))</f>
        <v>0.23313948937392498</v>
      </c>
      <c r="E6">
        <f>(ML!E6/(ML!E6+MB!E6))</f>
        <v>0.24895090680639784</v>
      </c>
      <c r="F6">
        <f>(ML!F6/(ML!F6+MB!F6))</f>
        <v>0.22414779369044532</v>
      </c>
      <c r="G6">
        <f>(ML!G6/(ML!G6+MB!G6))</f>
        <v>0.1873634555251848</v>
      </c>
      <c r="H6">
        <f>(ML!H6/(ML!H6+MB!H6))</f>
        <v>0.16139278284745445</v>
      </c>
      <c r="I6">
        <f>(ML!I6/(ML!I6+MB!I6))</f>
        <v>0.14553486414794362</v>
      </c>
      <c r="J6">
        <f>(ML!J6/(ML!J6+MB!J6))</f>
        <v>7.9942997866339641E-2</v>
      </c>
      <c r="K6">
        <f>(ML!K6/(ML!K6+MB!K6))</f>
        <v>1.0677020845683787E-2</v>
      </c>
      <c r="L6">
        <f>(ML!L6/(ML!L6+MB!L6))</f>
        <v>0</v>
      </c>
    </row>
    <row r="7" spans="1:12" x14ac:dyDescent="0.45">
      <c r="A7" t="s">
        <v>17</v>
      </c>
      <c r="B7">
        <f>(ML!B7/(ML!B7+MB!B7))</f>
        <v>0.19370629811853862</v>
      </c>
      <c r="C7">
        <f>(ML!C7/(ML!C7+MB!C7))</f>
        <v>0.19370629811853862</v>
      </c>
      <c r="D7">
        <f>(ML!D7/(ML!D7+MB!D7))</f>
        <v>0.19370629811853862</v>
      </c>
      <c r="E7">
        <f>(ML!E7/(ML!E7+MB!E7))</f>
        <v>0.19370629811853862</v>
      </c>
      <c r="F7">
        <f>(ML!F7/(ML!F7+MB!F7))</f>
        <v>0.19370629811853862</v>
      </c>
      <c r="G7">
        <f>(ML!G7/(ML!G7+MB!G7))</f>
        <v>0.1873634555251848</v>
      </c>
      <c r="H7">
        <f>(ML!H7/(ML!H7+MB!H7))</f>
        <v>0.16139278284745445</v>
      </c>
      <c r="I7">
        <f>(ML!I7/(ML!I7+MB!I7))</f>
        <v>0.14553486414794362</v>
      </c>
      <c r="J7">
        <f>(ML!J7/(ML!J7+MB!J7))</f>
        <v>7.9942997866339641E-2</v>
      </c>
      <c r="K7">
        <f>(ML!K7/(ML!K7+MB!K7))</f>
        <v>1.0677020845683787E-2</v>
      </c>
      <c r="L7">
        <f>(ML!L7/(ML!L7+MB!L7))</f>
        <v>0</v>
      </c>
    </row>
    <row r="8" spans="1:12" x14ac:dyDescent="0.45">
      <c r="A8" t="s">
        <v>18</v>
      </c>
      <c r="B8">
        <f>(ML!B8/(ML!B8+MB!B8))</f>
        <v>0.17433173954743814</v>
      </c>
      <c r="C8">
        <f>(ML!C8/(ML!C8+MB!C8))</f>
        <v>0.17433173954743814</v>
      </c>
      <c r="D8">
        <f>(ML!D8/(ML!D8+MB!D8))</f>
        <v>0.17433173954743814</v>
      </c>
      <c r="E8">
        <f>(ML!E8/(ML!E8+MB!E8))</f>
        <v>0.17433173954743814</v>
      </c>
      <c r="F8">
        <f>(ML!F8/(ML!F8+MB!F8))</f>
        <v>0.17433173954743814</v>
      </c>
      <c r="G8">
        <f>(ML!G8/(ML!G8+MB!G8))</f>
        <v>0.17433173954743814</v>
      </c>
      <c r="H8">
        <f>(ML!H8/(ML!H8+MB!H8))</f>
        <v>0.16139278284745445</v>
      </c>
      <c r="I8">
        <f>(ML!I8/(ML!I8+MB!I8))</f>
        <v>0.14553486414794362</v>
      </c>
      <c r="J8">
        <f>(ML!J8/(ML!J8+MB!J8))</f>
        <v>7.9942997866339641E-2</v>
      </c>
      <c r="K8">
        <f>(ML!K8/(ML!K8+MB!K8))</f>
        <v>1.0677020845683787E-2</v>
      </c>
      <c r="L8">
        <f>(ML!L8/(ML!L8+MB!L8))</f>
        <v>0</v>
      </c>
    </row>
    <row r="9" spans="1:12" x14ac:dyDescent="0.45">
      <c r="A9" t="s">
        <v>19</v>
      </c>
      <c r="B9">
        <f>(ML!B9/(ML!B9+MB!B9))</f>
        <v>0.15036169571021218</v>
      </c>
      <c r="C9">
        <f>(ML!C9/(ML!C9+MB!C9))</f>
        <v>0.15036169571021218</v>
      </c>
      <c r="D9">
        <f>(ML!D9/(ML!D9+MB!D9))</f>
        <v>0.15036169571021218</v>
      </c>
      <c r="E9">
        <f>(ML!E9/(ML!E9+MB!E9))</f>
        <v>0.15036169571021218</v>
      </c>
      <c r="F9">
        <f>(ML!F9/(ML!F9+MB!F9))</f>
        <v>0.15036169571021218</v>
      </c>
      <c r="G9">
        <f>(ML!G9/(ML!G9+MB!G9))</f>
        <v>0.15036169571021218</v>
      </c>
      <c r="H9">
        <f>(ML!H9/(ML!H9+MB!H9))</f>
        <v>0.15036169571021218</v>
      </c>
      <c r="I9">
        <f>(ML!I9/(ML!I9+MB!I9))</f>
        <v>0.14553486414794362</v>
      </c>
      <c r="J9">
        <f>(ML!J9/(ML!J9+MB!J9))</f>
        <v>7.9942997866339641E-2</v>
      </c>
      <c r="K9">
        <f>(ML!K9/(ML!K9+MB!K9))</f>
        <v>1.0677020845683787E-2</v>
      </c>
      <c r="L9">
        <f>(ML!L9/(ML!L9+MB!L9))</f>
        <v>0</v>
      </c>
    </row>
    <row r="10" spans="1:12" x14ac:dyDescent="0.45">
      <c r="A10" t="s">
        <v>20</v>
      </c>
      <c r="B10">
        <f>(ML!B10/(ML!B10+MB!B10))</f>
        <v>0.11994115428981815</v>
      </c>
      <c r="C10">
        <f>(ML!C10/(ML!C10+MB!C10))</f>
        <v>0.11994115428981815</v>
      </c>
      <c r="D10">
        <f>(ML!D10/(ML!D10+MB!D10))</f>
        <v>0.11994115428981815</v>
      </c>
      <c r="E10">
        <f>(ML!E10/(ML!E10+MB!E10))</f>
        <v>0.11994115428981815</v>
      </c>
      <c r="F10">
        <f>(ML!F10/(ML!F10+MB!F10))</f>
        <v>0.11994115428981815</v>
      </c>
      <c r="G10">
        <f>(ML!G10/(ML!G10+MB!G10))</f>
        <v>0.11994115428981815</v>
      </c>
      <c r="H10">
        <f>(ML!H10/(ML!H10+MB!H10))</f>
        <v>0.11994115428981815</v>
      </c>
      <c r="I10">
        <f>(ML!I10/(ML!I10+MB!I10))</f>
        <v>0.11994115428981815</v>
      </c>
      <c r="J10">
        <f>(ML!J10/(ML!J10+MB!J10))</f>
        <v>7.9942997866339641E-2</v>
      </c>
      <c r="K10">
        <f>(ML!K10/(ML!K10+MB!K10))</f>
        <v>1.0677020845683787E-2</v>
      </c>
      <c r="L10">
        <f>(ML!L10/(ML!L10+MB!L10))</f>
        <v>0</v>
      </c>
    </row>
    <row r="11" spans="1:12" x14ac:dyDescent="0.45">
      <c r="A11" t="s">
        <v>21</v>
      </c>
      <c r="B11">
        <f>(ML!B11/(ML!B11+MB!B11))</f>
        <v>8.0061485320499323E-2</v>
      </c>
      <c r="C11">
        <f>(ML!C11/(ML!C11+MB!C11))</f>
        <v>8.0061485320499323E-2</v>
      </c>
      <c r="D11">
        <f>(ML!D11/(ML!D11+MB!D11))</f>
        <v>8.0061485320499323E-2</v>
      </c>
      <c r="E11">
        <f>(ML!E11/(ML!E11+MB!E11))</f>
        <v>8.0061485320499323E-2</v>
      </c>
      <c r="F11">
        <f>(ML!F11/(ML!F11+MB!F11))</f>
        <v>8.0061485320499323E-2</v>
      </c>
      <c r="G11">
        <f>(ML!G11/(ML!G11+MB!G11))</f>
        <v>8.0061485320499323E-2</v>
      </c>
      <c r="H11">
        <f>(ML!H11/(ML!H11+MB!H11))</f>
        <v>8.0061485320499323E-2</v>
      </c>
      <c r="I11">
        <f>(ML!I11/(ML!I11+MB!I11))</f>
        <v>8.0061485320499323E-2</v>
      </c>
      <c r="J11">
        <f>(ML!J11/(ML!J11+MB!J11))</f>
        <v>7.9942997866339641E-2</v>
      </c>
      <c r="K11">
        <f>(ML!K11/(ML!K11+MB!K11))</f>
        <v>1.0677020845683787E-2</v>
      </c>
      <c r="L11">
        <f>(ML!L11/(ML!L11+MB!L11))</f>
        <v>0</v>
      </c>
    </row>
    <row r="12" spans="1:12" x14ac:dyDescent="0.45">
      <c r="A12" t="s">
        <v>22</v>
      </c>
      <c r="B12">
        <f>(ML!B12/(ML!B12+MB!B12))</f>
        <v>2.5498574942721144E-2</v>
      </c>
      <c r="C12">
        <f>(ML!C12/(ML!C12+MB!C12))</f>
        <v>2.5498574942721144E-2</v>
      </c>
      <c r="D12">
        <f>(ML!D12/(ML!D12+MB!D12))</f>
        <v>2.5498574942721144E-2</v>
      </c>
      <c r="E12">
        <f>(ML!E12/(ML!E12+MB!E12))</f>
        <v>2.5498574942721144E-2</v>
      </c>
      <c r="F12">
        <f>(ML!F12/(ML!F12+MB!F12))</f>
        <v>2.5498574942721144E-2</v>
      </c>
      <c r="G12">
        <f>(ML!G12/(ML!G12+MB!G12))</f>
        <v>2.5498574942721144E-2</v>
      </c>
      <c r="H12">
        <f>(ML!H12/(ML!H12+MB!H12))</f>
        <v>2.5498574942721144E-2</v>
      </c>
      <c r="I12">
        <f>(ML!I12/(ML!I12+MB!I12))</f>
        <v>2.5498574942721144E-2</v>
      </c>
      <c r="J12">
        <f>(ML!J12/(ML!J12+MB!J12))</f>
        <v>2.5498574942721144E-2</v>
      </c>
      <c r="K12">
        <f>(ML!K12/(ML!K12+MB!K12))</f>
        <v>1.0677020845683787E-2</v>
      </c>
      <c r="L12">
        <f>(ML!L12/(ML!L12+MB!L12))</f>
        <v>0</v>
      </c>
    </row>
    <row r="14" spans="1:12" x14ac:dyDescent="0.45">
      <c r="A14" t="s">
        <v>33</v>
      </c>
    </row>
    <row r="15" spans="1:12" x14ac:dyDescent="0.45">
      <c r="A15" t="s">
        <v>1</v>
      </c>
      <c r="B15" t="s">
        <v>2</v>
      </c>
      <c r="C15" t="s">
        <v>3</v>
      </c>
      <c r="D15" t="s">
        <v>4</v>
      </c>
      <c r="E15" t="s">
        <v>5</v>
      </c>
      <c r="F15" t="s">
        <v>6</v>
      </c>
      <c r="G15" t="s">
        <v>7</v>
      </c>
      <c r="H15" t="s">
        <v>8</v>
      </c>
      <c r="I15" t="s">
        <v>9</v>
      </c>
      <c r="J15" t="s">
        <v>10</v>
      </c>
      <c r="K15" t="s">
        <v>11</v>
      </c>
      <c r="L15" t="s">
        <v>12</v>
      </c>
    </row>
    <row r="16" spans="1:12" x14ac:dyDescent="0.45">
      <c r="A16" t="s">
        <v>13</v>
      </c>
      <c r="B16">
        <f>(MB!B3/(ML!B3+MB!B3))</f>
        <v>0.76686051084751627</v>
      </c>
      <c r="C16">
        <f>(MB!C3/(ML!C3+MB!C3))</f>
        <v>0.76686051084751627</v>
      </c>
      <c r="D16">
        <f>(MB!D3/(ML!D3+MB!D3))</f>
        <v>0.76686051084751627</v>
      </c>
      <c r="E16">
        <f>(MB!E3/(ML!E3+MB!E3))</f>
        <v>0.75104909319360202</v>
      </c>
      <c r="F16">
        <f>(MB!F3/(ML!F3+MB!F3))</f>
        <v>0.75104909319360202</v>
      </c>
      <c r="G16">
        <f>(MB!G3/(ML!G3+MB!G3))</f>
        <v>0.81263654447481515</v>
      </c>
      <c r="H16">
        <f>(MB!H3/(ML!H3+MB!H3))</f>
        <v>0.8386072171525456</v>
      </c>
      <c r="I16">
        <f>(MB!I3/(ML!I3+MB!I3))</f>
        <v>0.85446513585205641</v>
      </c>
      <c r="J16">
        <f>(MB!J3/(ML!J3+MB!J3))</f>
        <v>0.92005700213366048</v>
      </c>
      <c r="K16">
        <f>(MB!K3/(ML!K3+MB!K3))</f>
        <v>0.98932297915431622</v>
      </c>
      <c r="L16">
        <f>(MB!L3/(ML!L3+MB!L3))</f>
        <v>1</v>
      </c>
    </row>
    <row r="17" spans="1:12" x14ac:dyDescent="0.45">
      <c r="A17" t="s">
        <v>14</v>
      </c>
      <c r="B17">
        <f>(MB!B4/(ML!B4+MB!B4))</f>
        <v>0.76686051084751627</v>
      </c>
      <c r="C17">
        <f>(MB!C4/(ML!C4+MB!C4))</f>
        <v>0.76686051084751627</v>
      </c>
      <c r="D17">
        <f>(MB!D4/(ML!D4+MB!D4))</f>
        <v>0.76686051084751627</v>
      </c>
      <c r="E17">
        <f>(MB!E4/(ML!E4+MB!E4))</f>
        <v>0.75104909319360202</v>
      </c>
      <c r="F17">
        <f>(MB!F4/(ML!F4+MB!F4))</f>
        <v>0.77585220630955465</v>
      </c>
      <c r="G17">
        <f>(MB!G4/(ML!G4+MB!G4))</f>
        <v>0.81263654447481515</v>
      </c>
      <c r="H17">
        <f>(MB!H4/(ML!H4+MB!H4))</f>
        <v>0.8386072171525456</v>
      </c>
      <c r="I17">
        <f>(MB!I4/(ML!I4+MB!I4))</f>
        <v>0.85446513585205641</v>
      </c>
      <c r="J17">
        <f>(MB!J4/(ML!J4+MB!J4))</f>
        <v>0.92005700213366048</v>
      </c>
      <c r="K17">
        <f>(MB!K4/(ML!K4+MB!K4))</f>
        <v>0.98932297915431622</v>
      </c>
      <c r="L17">
        <f>(MB!L4/(ML!L4+MB!L4))</f>
        <v>1</v>
      </c>
    </row>
    <row r="18" spans="1:12" x14ac:dyDescent="0.45">
      <c r="A18" t="s">
        <v>15</v>
      </c>
      <c r="B18">
        <f>(MB!B5/(ML!B5+MB!B5))</f>
        <v>0.76686051084751627</v>
      </c>
      <c r="C18">
        <f>(MB!C5/(ML!C5+MB!C5))</f>
        <v>0.76686051084751627</v>
      </c>
      <c r="D18">
        <f>(MB!D5/(ML!D5+MB!D5))</f>
        <v>0.76686051084751627</v>
      </c>
      <c r="E18">
        <f>(MB!E5/(ML!E5+MB!E5))</f>
        <v>0.75104909319360202</v>
      </c>
      <c r="F18">
        <f>(MB!F5/(ML!F5+MB!F5))</f>
        <v>0.77585220630955465</v>
      </c>
      <c r="G18">
        <f>(MB!G5/(ML!G5+MB!G5))</f>
        <v>0.81263654447481515</v>
      </c>
      <c r="H18">
        <f>(MB!H5/(ML!H5+MB!H5))</f>
        <v>0.8386072171525456</v>
      </c>
      <c r="I18">
        <f>(MB!I5/(ML!I5+MB!I5))</f>
        <v>0.85446513585205641</v>
      </c>
      <c r="J18">
        <f>(MB!J5/(ML!J5+MB!J5))</f>
        <v>0.92005700213366048</v>
      </c>
      <c r="K18">
        <f>(MB!K5/(ML!K5+MB!K5))</f>
        <v>0.98932297915431622</v>
      </c>
      <c r="L18">
        <f>(MB!L5/(ML!L5+MB!L5))</f>
        <v>1</v>
      </c>
    </row>
    <row r="19" spans="1:12" x14ac:dyDescent="0.45">
      <c r="A19" t="s">
        <v>16</v>
      </c>
      <c r="B19">
        <f>(MB!B6/(ML!B6+MB!B6))</f>
        <v>0.76686051084751627</v>
      </c>
      <c r="C19">
        <f>(MB!C6/(ML!C6+MB!C6))</f>
        <v>0.76686051084751627</v>
      </c>
      <c r="D19">
        <f>(MB!D6/(ML!D6+MB!D6))</f>
        <v>0.76686051062607508</v>
      </c>
      <c r="E19">
        <f>(MB!E6/(ML!E6+MB!E6))</f>
        <v>0.75104909319360202</v>
      </c>
      <c r="F19">
        <f>(MB!F6/(ML!F6+MB!F6))</f>
        <v>0.77585220630955465</v>
      </c>
      <c r="G19">
        <f>(MB!G6/(ML!G6+MB!G6))</f>
        <v>0.81263654447481515</v>
      </c>
      <c r="H19">
        <f>(MB!H6/(ML!H6+MB!H6))</f>
        <v>0.8386072171525456</v>
      </c>
      <c r="I19">
        <f>(MB!I6/(ML!I6+MB!I6))</f>
        <v>0.85446513585205641</v>
      </c>
      <c r="J19">
        <f>(MB!J6/(ML!J6+MB!J6))</f>
        <v>0.92005700213366048</v>
      </c>
      <c r="K19">
        <f>(MB!K6/(ML!K6+MB!K6))</f>
        <v>0.98932297915431622</v>
      </c>
      <c r="L19">
        <f>(MB!L6/(ML!L6+MB!L6))</f>
        <v>1</v>
      </c>
    </row>
    <row r="20" spans="1:12" x14ac:dyDescent="0.45">
      <c r="A20" t="s">
        <v>17</v>
      </c>
      <c r="B20">
        <f>(MB!B7/(ML!B7+MB!B7))</f>
        <v>0.80629370188146143</v>
      </c>
      <c r="C20">
        <f>(MB!C7/(ML!C7+MB!C7))</f>
        <v>0.80629370188146143</v>
      </c>
      <c r="D20">
        <f>(MB!D7/(ML!D7+MB!D7))</f>
        <v>0.80629370188146143</v>
      </c>
      <c r="E20">
        <f>(MB!E7/(ML!E7+MB!E7))</f>
        <v>0.80629370188146143</v>
      </c>
      <c r="F20">
        <f>(MB!F7/(ML!F7+MB!F7))</f>
        <v>0.80629370188146143</v>
      </c>
      <c r="G20">
        <f>(MB!G7/(ML!G7+MB!G7))</f>
        <v>0.81263654447481515</v>
      </c>
      <c r="H20">
        <f>(MB!H7/(ML!H7+MB!H7))</f>
        <v>0.8386072171525456</v>
      </c>
      <c r="I20">
        <f>(MB!I7/(ML!I7+MB!I7))</f>
        <v>0.85446513585205641</v>
      </c>
      <c r="J20">
        <f>(MB!J7/(ML!J7+MB!J7))</f>
        <v>0.92005700213366048</v>
      </c>
      <c r="K20">
        <f>(MB!K7/(ML!K7+MB!K7))</f>
        <v>0.98932297915431622</v>
      </c>
      <c r="L20">
        <f>(MB!L7/(ML!L7+MB!L7))</f>
        <v>1</v>
      </c>
    </row>
    <row r="21" spans="1:12" x14ac:dyDescent="0.45">
      <c r="A21" t="s">
        <v>18</v>
      </c>
      <c r="B21">
        <f>(MB!B8/(ML!B8+MB!B8))</f>
        <v>0.82566826045256192</v>
      </c>
      <c r="C21">
        <f>(MB!C8/(ML!C8+MB!C8))</f>
        <v>0.82566826045256192</v>
      </c>
      <c r="D21">
        <f>(MB!D8/(ML!D8+MB!D8))</f>
        <v>0.82566826045256192</v>
      </c>
      <c r="E21">
        <f>(MB!E8/(ML!E8+MB!E8))</f>
        <v>0.82566826045256192</v>
      </c>
      <c r="F21">
        <f>(MB!F8/(ML!F8+MB!F8))</f>
        <v>0.82566826045256192</v>
      </c>
      <c r="G21">
        <f>(MB!G8/(ML!G8+MB!G8))</f>
        <v>0.82566826045256192</v>
      </c>
      <c r="H21">
        <f>(MB!H8/(ML!H8+MB!H8))</f>
        <v>0.8386072171525456</v>
      </c>
      <c r="I21">
        <f>(MB!I8/(ML!I8+MB!I8))</f>
        <v>0.85446513585205641</v>
      </c>
      <c r="J21">
        <f>(MB!J8/(ML!J8+MB!J8))</f>
        <v>0.92005700213366048</v>
      </c>
      <c r="K21">
        <f>(MB!K8/(ML!K8+MB!K8))</f>
        <v>0.98932297915431622</v>
      </c>
      <c r="L21">
        <f>(MB!L8/(ML!L8+MB!L8))</f>
        <v>1</v>
      </c>
    </row>
    <row r="22" spans="1:12" x14ac:dyDescent="0.45">
      <c r="A22" t="s">
        <v>19</v>
      </c>
      <c r="B22">
        <f>(MB!B9/(ML!B9+MB!B9))</f>
        <v>0.84963830428978793</v>
      </c>
      <c r="C22">
        <f>(MB!C9/(ML!C9+MB!C9))</f>
        <v>0.84963830428978793</v>
      </c>
      <c r="D22">
        <f>(MB!D9/(ML!D9+MB!D9))</f>
        <v>0.84963830428978793</v>
      </c>
      <c r="E22">
        <f>(MB!E9/(ML!E9+MB!E9))</f>
        <v>0.84963830428978793</v>
      </c>
      <c r="F22">
        <f>(MB!F9/(ML!F9+MB!F9))</f>
        <v>0.84963830428978793</v>
      </c>
      <c r="G22">
        <f>(MB!G9/(ML!G9+MB!G9))</f>
        <v>0.84963830428978793</v>
      </c>
      <c r="H22">
        <f>(MB!H9/(ML!H9+MB!H9))</f>
        <v>0.84963830428978793</v>
      </c>
      <c r="I22">
        <f>(MB!I9/(ML!I9+MB!I9))</f>
        <v>0.85446513585205641</v>
      </c>
      <c r="J22">
        <f>(MB!J9/(ML!J9+MB!J9))</f>
        <v>0.92005700213366048</v>
      </c>
      <c r="K22">
        <f>(MB!K9/(ML!K9+MB!K9))</f>
        <v>0.98932297915431622</v>
      </c>
      <c r="L22">
        <f>(MB!L9/(ML!L9+MB!L9))</f>
        <v>1</v>
      </c>
    </row>
    <row r="23" spans="1:12" x14ac:dyDescent="0.45">
      <c r="A23" t="s">
        <v>20</v>
      </c>
      <c r="B23">
        <f>(MB!B10/(ML!B10+MB!B10))</f>
        <v>0.88005884571018189</v>
      </c>
      <c r="C23">
        <f>(MB!C10/(ML!C10+MB!C10))</f>
        <v>0.88005884571018189</v>
      </c>
      <c r="D23">
        <f>(MB!D10/(ML!D10+MB!D10))</f>
        <v>0.88005884571018189</v>
      </c>
      <c r="E23">
        <f>(MB!E10/(ML!E10+MB!E10))</f>
        <v>0.88005884571018189</v>
      </c>
      <c r="F23">
        <f>(MB!F10/(ML!F10+MB!F10))</f>
        <v>0.88005884571018189</v>
      </c>
      <c r="G23">
        <f>(MB!G10/(ML!G10+MB!G10))</f>
        <v>0.88005884571018189</v>
      </c>
      <c r="H23">
        <f>(MB!H10/(ML!H10+MB!H10))</f>
        <v>0.88005884571018189</v>
      </c>
      <c r="I23">
        <f>(MB!I10/(ML!I10+MB!I10))</f>
        <v>0.88005884571018189</v>
      </c>
      <c r="J23">
        <f>(MB!J10/(ML!J10+MB!J10))</f>
        <v>0.92005700213366048</v>
      </c>
      <c r="K23">
        <f>(MB!K10/(ML!K10+MB!K10))</f>
        <v>0.98932297915431622</v>
      </c>
      <c r="L23">
        <f>(MB!L10/(ML!L10+MB!L10))</f>
        <v>1</v>
      </c>
    </row>
    <row r="24" spans="1:12" x14ac:dyDescent="0.45">
      <c r="A24" t="s">
        <v>21</v>
      </c>
      <c r="B24">
        <f>(MB!B11/(ML!B11+MB!B11))</f>
        <v>0.91993851467950072</v>
      </c>
      <c r="C24">
        <f>(MB!C11/(ML!C11+MB!C11))</f>
        <v>0.91993851467950072</v>
      </c>
      <c r="D24">
        <f>(MB!D11/(ML!D11+MB!D11))</f>
        <v>0.91993851467950072</v>
      </c>
      <c r="E24">
        <f>(MB!E11/(ML!E11+MB!E11))</f>
        <v>0.91993851467950072</v>
      </c>
      <c r="F24">
        <f>(MB!F11/(ML!F11+MB!F11))</f>
        <v>0.91993851467950072</v>
      </c>
      <c r="G24">
        <f>(MB!G11/(ML!G11+MB!G11))</f>
        <v>0.91993851467950072</v>
      </c>
      <c r="H24">
        <f>(MB!H11/(ML!H11+MB!H11))</f>
        <v>0.91993851467950072</v>
      </c>
      <c r="I24">
        <f>(MB!I11/(ML!I11+MB!I11))</f>
        <v>0.91993851467950072</v>
      </c>
      <c r="J24">
        <f>(MB!J11/(ML!J11+MB!J11))</f>
        <v>0.92005700213366048</v>
      </c>
      <c r="K24">
        <f>(MB!K11/(ML!K11+MB!K11))</f>
        <v>0.98932297915431622</v>
      </c>
      <c r="L24">
        <f>(MB!L11/(ML!L11+MB!L11))</f>
        <v>1</v>
      </c>
    </row>
    <row r="25" spans="1:12" x14ac:dyDescent="0.45">
      <c r="A25" t="s">
        <v>22</v>
      </c>
      <c r="B25">
        <f>(MB!B12/(ML!B12+MB!B12))</f>
        <v>0.97450142505727888</v>
      </c>
      <c r="C25">
        <f>(MB!C12/(ML!C12+MB!C12))</f>
        <v>0.97450142505727888</v>
      </c>
      <c r="D25">
        <f>(MB!D12/(ML!D12+MB!D12))</f>
        <v>0.97450142505727888</v>
      </c>
      <c r="E25">
        <f>(MB!E12/(ML!E12+MB!E12))</f>
        <v>0.97450142505727888</v>
      </c>
      <c r="F25">
        <f>(MB!F12/(ML!F12+MB!F12))</f>
        <v>0.97450142505727888</v>
      </c>
      <c r="G25">
        <f>(MB!G12/(ML!G12+MB!G12))</f>
        <v>0.97450142505727888</v>
      </c>
      <c r="H25">
        <f>(MB!H12/(ML!H12+MB!H12))</f>
        <v>0.97450142505727888</v>
      </c>
      <c r="I25">
        <f>(MB!I12/(ML!I12+MB!I12))</f>
        <v>0.97450142505727888</v>
      </c>
      <c r="J25">
        <f>(MB!J12/(ML!J12+MB!J12))</f>
        <v>0.97450142505727888</v>
      </c>
      <c r="K25">
        <f>(MB!K12/(ML!K12+MB!K12))</f>
        <v>0.98932297915431622</v>
      </c>
      <c r="L25">
        <f>(MB!L12/(ML!L12+MB!L12))</f>
        <v>1</v>
      </c>
    </row>
  </sheetData>
  <conditionalFormatting sqref="B3:L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L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MB</vt:lpstr>
      <vt:lpstr>ML</vt:lpstr>
      <vt:lpstr>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ony Le</cp:lastModifiedBy>
  <dcterms:created xsi:type="dcterms:W3CDTF">2019-11-13T13:55:50Z</dcterms:created>
  <dcterms:modified xsi:type="dcterms:W3CDTF">2020-02-04T03:24:56Z</dcterms:modified>
</cp:coreProperties>
</file>